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5" firstSheet="0" activeTab="0"/>
  </bookViews>
  <sheets>
    <sheet name="MostExceptionalWord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8" uniqueCount="496">
  <si>
    <r>
      <rPr>
        <b val="true"/>
        <sz val="10"/>
        <rFont val="Arial"/>
        <family val="2"/>
      </rPr>
      <t xml:space="preserve">Table SN.   The most over and under represented words in </t>
    </r>
    <r>
      <rPr>
        <b val="true"/>
        <i val="true"/>
        <sz val="10"/>
        <rFont val="Arial"/>
        <family val="2"/>
      </rPr>
      <t xml:space="preserve">Sulfolobus islandicus</t>
    </r>
    <r>
      <rPr>
        <b val="true"/>
        <sz val="10"/>
        <rFont val="Arial"/>
        <family val="2"/>
      </rPr>
      <t xml:space="preserve"> LAL14/1 genome and in other</t>
    </r>
    <r>
      <rPr>
        <b val="true"/>
        <i val="true"/>
        <sz val="10"/>
        <rFont val="Arial"/>
        <family val="2"/>
      </rPr>
      <t xml:space="preserve"> S. islandicus</t>
    </r>
    <r>
      <rPr>
        <b val="true"/>
        <sz val="10"/>
        <rFont val="Arial"/>
        <family val="2"/>
      </rPr>
      <t xml:space="preserve"> strain genomes</t>
    </r>
  </si>
  <si>
    <t xml:space="preserve">The analyses were performed with R'MES on the whole genome sequences and also on the conserved (e.g. silC) and hypervariable (e.g. SilH) sequence regions separately.</t>
  </si>
  <si>
    <r>
      <rPr>
        <sz val="10"/>
        <rFont val="Arial"/>
        <family val="2"/>
      </rPr>
      <t xml:space="preserve">The words were analyzed for each genome or region separately (Pannels A, results for LAL14/1 strain) or for concatenated genomes and regions (Pannels B, results for strains LAL14/1, HV10/4 and REY15A; Pannels C, results for the 10 </t>
    </r>
    <r>
      <rPr>
        <i val="true"/>
        <sz val="10"/>
        <rFont val="Arial"/>
        <family val="2"/>
      </rPr>
      <t xml:space="preserve">S. islandicus</t>
    </r>
    <r>
      <rPr>
        <sz val="10"/>
        <rFont val="Arial"/>
        <family val="2"/>
      </rPr>
      <t xml:space="preserve"> strains)</t>
    </r>
  </si>
  <si>
    <t xml:space="preserve">The results for the most over and under-represented words are shown in each pannel as well as the information concerning the reverse complement of these words.</t>
  </si>
  <si>
    <t xml:space="preserve">For the 2 letter words, the data for the 2 most over and under represented words are shown, together with the data from the reverse complement of these words.</t>
  </si>
  <si>
    <t xml:space="preserve">For the 3 letter words, the data for the 3 most over and under represented words are shown, together with the data from the reverse complement of these words.</t>
  </si>
  <si>
    <t xml:space="preserve">etc</t>
  </si>
  <si>
    <t xml:space="preserve">sil:</t>
  </si>
  <si>
    <t xml:space="preserve">strain LAL14/10</t>
  </si>
  <si>
    <t xml:space="preserve">sih:</t>
  </si>
  <si>
    <t xml:space="preserve">strain HVE10/4</t>
  </si>
  <si>
    <t xml:space="preserve">sir:</t>
  </si>
  <si>
    <t xml:space="preserve">strain REY15A</t>
  </si>
  <si>
    <t xml:space="preserve">islandicus:</t>
  </si>
  <si>
    <r>
      <rPr>
        <sz val="10"/>
        <rFont val="Arial"/>
        <family val="2"/>
      </rPr>
      <t xml:space="preserve">the 10 available </t>
    </r>
    <r>
      <rPr>
        <i val="true"/>
        <sz val="10"/>
        <rFont val="Arial"/>
        <family val="2"/>
      </rPr>
      <t xml:space="preserve">S. Islandicus</t>
    </r>
    <r>
      <rPr>
        <sz val="10"/>
        <rFont val="Arial"/>
        <family val="2"/>
      </rPr>
      <t xml:space="preserve"> strains</t>
    </r>
  </si>
  <si>
    <t xml:space="preserve">C:</t>
  </si>
  <si>
    <t xml:space="preserve">conserved genome regions (eg silC, islandicusC, ...)</t>
  </si>
  <si>
    <t xml:space="preserve">H:</t>
  </si>
  <si>
    <t xml:space="preserve">hypervariable genome regions (eg silH, islandicusH, ...)</t>
  </si>
  <si>
    <t xml:space="preserve">Rank:</t>
  </si>
  <si>
    <t xml:space="preserve">exceptionality rank (R'MES) – The words were ordered and numbered according to increasing exceptionality scores (see below).</t>
  </si>
  <si>
    <t xml:space="preserve">Score:</t>
  </si>
  <si>
    <t xml:space="preserve">exceptionality score (statistical score returned by R'MES) – Negative signs indicate the under-representation. Positive signs indicate the over-representation. The morif is all the more exceptional as the absolute value of the score is high.</t>
  </si>
  <si>
    <t xml:space="preserve">WordRC:</t>
  </si>
  <si>
    <t xml:space="preserve">reverse complement of the word</t>
  </si>
  <si>
    <t xml:space="preserve">Pannel A1: exceptional words in sil</t>
  </si>
  <si>
    <t xml:space="preserve">Pannel A2: exceptional words in silC</t>
  </si>
  <si>
    <t xml:space="preserve">Pannel A3: exceptional words in silH</t>
  </si>
  <si>
    <t xml:space="preserve">Wordlength</t>
  </si>
  <si>
    <t xml:space="preserve">Order</t>
  </si>
  <si>
    <t xml:space="preserve">Under/Over</t>
  </si>
  <si>
    <t xml:space="preserve">Word</t>
  </si>
  <si>
    <t xml:space="preserve">WordRC</t>
  </si>
  <si>
    <t xml:space="preserve">Rank</t>
  </si>
  <si>
    <t xml:space="preserve">Count</t>
  </si>
  <si>
    <t xml:space="preserve">Score</t>
  </si>
  <si>
    <t xml:space="preserve">OVER</t>
  </si>
  <si>
    <t xml:space="preserve">ag</t>
  </si>
  <si>
    <t xml:space="preserve">ct</t>
  </si>
  <si>
    <t xml:space="preserve">cc</t>
  </si>
  <si>
    <t xml:space="preserve">gg</t>
  </si>
  <si>
    <t xml:space="preserve">UNDER</t>
  </si>
  <si>
    <t xml:space="preserve">ac</t>
  </si>
  <si>
    <t xml:space="preserve">gt</t>
  </si>
  <si>
    <t xml:space="preserve">ca</t>
  </si>
  <si>
    <t xml:space="preserve">tg</t>
  </si>
  <si>
    <t xml:space="preserve">cg</t>
  </si>
  <si>
    <t xml:space="preserve">acg</t>
  </si>
  <si>
    <t xml:space="preserve">cgt</t>
  </si>
  <si>
    <t xml:space="preserve">cca</t>
  </si>
  <si>
    <t xml:space="preserve">tgg</t>
  </si>
  <si>
    <t xml:space="preserve">ctc</t>
  </si>
  <si>
    <t xml:space="preserve">gag</t>
  </si>
  <si>
    <t xml:space="preserve">gga</t>
  </si>
  <si>
    <t xml:space="preserve">tcc</t>
  </si>
  <si>
    <t xml:space="preserve">aca</t>
  </si>
  <si>
    <t xml:space="preserve">tgt</t>
  </si>
  <si>
    <t xml:space="preserve">aaa</t>
  </si>
  <si>
    <t xml:space="preserve">ttt</t>
  </si>
  <si>
    <t xml:space="preserve">cga</t>
  </si>
  <si>
    <t xml:space="preserve">tcg</t>
  </si>
  <si>
    <t xml:space="preserve">gac</t>
  </si>
  <si>
    <t xml:space="preserve">gtc</t>
  </si>
  <si>
    <t xml:space="preserve">cagc</t>
  </si>
  <si>
    <t xml:space="preserve">gctg</t>
  </si>
  <si>
    <t xml:space="preserve">actg</t>
  </si>
  <si>
    <t xml:space="preserve">cagt</t>
  </si>
  <si>
    <t xml:space="preserve">catc</t>
  </si>
  <si>
    <t xml:space="preserve">gatg</t>
  </si>
  <si>
    <t xml:space="preserve">cctc</t>
  </si>
  <si>
    <t xml:space="preserve">gagg</t>
  </si>
  <si>
    <t xml:space="preserve">gaaa</t>
  </si>
  <si>
    <t xml:space="preserve">tttc</t>
  </si>
  <si>
    <t xml:space="preserve">attc</t>
  </si>
  <si>
    <t xml:space="preserve">gaat</t>
  </si>
  <si>
    <t xml:space="preserve">cagg</t>
  </si>
  <si>
    <t xml:space="preserve">cctg</t>
  </si>
  <si>
    <t xml:space="preserve">gaac</t>
  </si>
  <si>
    <t xml:space="preserve">gttc</t>
  </si>
  <si>
    <t xml:space="preserve">gagc</t>
  </si>
  <si>
    <t xml:space="preserve">gctc</t>
  </si>
  <si>
    <t xml:space="preserve">aatcc</t>
  </si>
  <si>
    <t xml:space="preserve">ggatt</t>
  </si>
  <si>
    <t xml:space="preserve">aattc</t>
  </si>
  <si>
    <t xml:space="preserve">gaatt</t>
  </si>
  <si>
    <t xml:space="preserve">cctta</t>
  </si>
  <si>
    <t xml:space="preserve">taagg</t>
  </si>
  <si>
    <t xml:space="preserve">catca</t>
  </si>
  <si>
    <t xml:space="preserve">tgatg</t>
  </si>
  <si>
    <t xml:space="preserve">cgtta</t>
  </si>
  <si>
    <t xml:space="preserve">taacg</t>
  </si>
  <si>
    <t xml:space="preserve">catta</t>
  </si>
  <si>
    <t xml:space="preserve">taatg</t>
  </si>
  <si>
    <t xml:space="preserve">gctaa</t>
  </si>
  <si>
    <t xml:space="preserve">ttagc</t>
  </si>
  <si>
    <t xml:space="preserve">gttaa</t>
  </si>
  <si>
    <t xml:space="preserve">ttaac</t>
  </si>
  <si>
    <t xml:space="preserve">aatca</t>
  </si>
  <si>
    <t xml:space="preserve">tgatt</t>
  </si>
  <si>
    <t xml:space="preserve">agtaa</t>
  </si>
  <si>
    <t xml:space="preserve">ttact</t>
  </si>
  <si>
    <t xml:space="preserve">caaag</t>
  </si>
  <si>
    <t xml:space="preserve">ctttg</t>
  </si>
  <si>
    <t xml:space="preserve">aatta</t>
  </si>
  <si>
    <t xml:space="preserve">taatt</t>
  </si>
  <si>
    <t xml:space="preserve">attca</t>
  </si>
  <si>
    <t xml:space="preserve">tgaat</t>
  </si>
  <si>
    <t xml:space="preserve">catcc</t>
  </si>
  <si>
    <t xml:space="preserve">ggatg</t>
  </si>
  <si>
    <t xml:space="preserve">ccttc</t>
  </si>
  <si>
    <t xml:space="preserve">gaagg</t>
  </si>
  <si>
    <t xml:space="preserve">gaaac</t>
  </si>
  <si>
    <t xml:space="preserve">gtttc</t>
  </si>
  <si>
    <t xml:space="preserve">gctac</t>
  </si>
  <si>
    <t xml:space="preserve">gtagc</t>
  </si>
  <si>
    <t xml:space="preserve">aaatta</t>
  </si>
  <si>
    <t xml:space="preserve">taattt</t>
  </si>
  <si>
    <t xml:space="preserve">aattga</t>
  </si>
  <si>
    <t xml:space="preserve">tcaatt</t>
  </si>
  <si>
    <t xml:space="preserve">ctacta</t>
  </si>
  <si>
    <t xml:space="preserve">tagtag</t>
  </si>
  <si>
    <t xml:space="preserve">atatgc</t>
  </si>
  <si>
    <t xml:space="preserve">gcatat</t>
  </si>
  <si>
    <t xml:space="preserve">atctac</t>
  </si>
  <si>
    <t xml:space="preserve">gtagat</t>
  </si>
  <si>
    <t xml:space="preserve">cttaac</t>
  </si>
  <si>
    <t xml:space="preserve">gttaag</t>
  </si>
  <si>
    <t xml:space="preserve">caacta</t>
  </si>
  <si>
    <t xml:space="preserve">tagttg</t>
  </si>
  <si>
    <t xml:space="preserve">caattc</t>
  </si>
  <si>
    <t xml:space="preserve">gaattg</t>
  </si>
  <si>
    <t xml:space="preserve">cttagc</t>
  </si>
  <si>
    <t xml:space="preserve">gctaag</t>
  </si>
  <si>
    <t xml:space="preserve">ctaatc</t>
  </si>
  <si>
    <t xml:space="preserve">gattag</t>
  </si>
  <si>
    <t xml:space="preserve">gcagga</t>
  </si>
  <si>
    <t xml:space="preserve">tcctgc</t>
  </si>
  <si>
    <t xml:space="preserve">ctatag</t>
  </si>
  <si>
    <t xml:space="preserve">taaaaa</t>
  </si>
  <si>
    <t xml:space="preserve">ttttta</t>
  </si>
  <si>
    <t xml:space="preserve">aaaaaa</t>
  </si>
  <si>
    <t xml:space="preserve">tttttt</t>
  </si>
  <si>
    <t xml:space="preserve">aagtag</t>
  </si>
  <si>
    <t xml:space="preserve">ctactt</t>
  </si>
  <si>
    <t xml:space="preserve">gataac</t>
  </si>
  <si>
    <t xml:space="preserve">gttatc</t>
  </si>
  <si>
    <t xml:space="preserve">gatatc</t>
  </si>
  <si>
    <t xml:space="preserve">ggtacc</t>
  </si>
  <si>
    <t xml:space="preserve">gctaac</t>
  </si>
  <si>
    <t xml:space="preserve">gttagc</t>
  </si>
  <si>
    <t xml:space="preserve">ggcaac</t>
  </si>
  <si>
    <t xml:space="preserve">gttgcc</t>
  </si>
  <si>
    <t xml:space="preserve">gttaac</t>
  </si>
  <si>
    <t xml:space="preserve">taacaa</t>
  </si>
  <si>
    <t xml:space="preserve">ttgtta</t>
  </si>
  <si>
    <t xml:space="preserve">gtagaa</t>
  </si>
  <si>
    <t xml:space="preserve">ttctac</t>
  </si>
  <si>
    <t xml:space="preserve">taatta</t>
  </si>
  <si>
    <t xml:space="preserve">tattga</t>
  </si>
  <si>
    <t xml:space="preserve">tcaata</t>
  </si>
  <si>
    <t xml:space="preserve">aaaaaat</t>
  </si>
  <si>
    <t xml:space="preserve">atttttt</t>
  </si>
  <si>
    <t xml:space="preserve">caaatcc</t>
  </si>
  <si>
    <t xml:space="preserve">ggatttg</t>
  </si>
  <si>
    <t xml:space="preserve">aatctac</t>
  </si>
  <si>
    <t xml:space="preserve">gtagatt</t>
  </si>
  <si>
    <t xml:space="preserve">caaattc</t>
  </si>
  <si>
    <t xml:space="preserve">gaatttg</t>
  </si>
  <si>
    <t xml:space="preserve">aattcta</t>
  </si>
  <si>
    <t xml:space="preserve">tagaatt</t>
  </si>
  <si>
    <t xml:space="preserve">caacttc</t>
  </si>
  <si>
    <t xml:space="preserve">gaagttg</t>
  </si>
  <si>
    <t xml:space="preserve">agaattg</t>
  </si>
  <si>
    <t xml:space="preserve">caattct</t>
  </si>
  <si>
    <t xml:space="preserve">cagtatc</t>
  </si>
  <si>
    <t xml:space="preserve">gatactg</t>
  </si>
  <si>
    <t xml:space="preserve">agattag</t>
  </si>
  <si>
    <t xml:space="preserve">ctaatct</t>
  </si>
  <si>
    <t xml:space="preserve">ctaattc</t>
  </si>
  <si>
    <t xml:space="preserve">gaattag</t>
  </si>
  <si>
    <t xml:space="preserve">caacaca</t>
  </si>
  <si>
    <t xml:space="preserve">tgtgttg</t>
  </si>
  <si>
    <t xml:space="preserve">cattttc</t>
  </si>
  <si>
    <t xml:space="preserve">gaaaatg</t>
  </si>
  <si>
    <t xml:space="preserve">ctattgc</t>
  </si>
  <si>
    <t xml:space="preserve">gcaatag</t>
  </si>
  <si>
    <t xml:space="preserve">cgtaatc</t>
  </si>
  <si>
    <t xml:space="preserve">gattacg</t>
  </si>
  <si>
    <t xml:space="preserve">ctatttc</t>
  </si>
  <si>
    <t xml:space="preserve">gaaatag</t>
  </si>
  <si>
    <t xml:space="preserve">cacaaag</t>
  </si>
  <si>
    <t xml:space="preserve">ctttgtg</t>
  </si>
  <si>
    <t xml:space="preserve">gattagc</t>
  </si>
  <si>
    <t xml:space="preserve">gctaatc</t>
  </si>
  <si>
    <t xml:space="preserve">aaaaaaa</t>
  </si>
  <si>
    <t xml:space="preserve">ttttttt</t>
  </si>
  <si>
    <t xml:space="preserve">aatctaa</t>
  </si>
  <si>
    <t xml:space="preserve">ttagatt</t>
  </si>
  <si>
    <t xml:space="preserve">caaccta</t>
  </si>
  <si>
    <t xml:space="preserve">taggttg</t>
  </si>
  <si>
    <t xml:space="preserve">aattagc</t>
  </si>
  <si>
    <t xml:space="preserve">gctaatt</t>
  </si>
  <si>
    <t xml:space="preserve">caatcta</t>
  </si>
  <si>
    <t xml:space="preserve">tagattg</t>
  </si>
  <si>
    <t xml:space="preserve">cagctta</t>
  </si>
  <si>
    <t xml:space="preserve">taagctg</t>
  </si>
  <si>
    <t xml:space="preserve">catatta</t>
  </si>
  <si>
    <t xml:space="preserve">taatatg</t>
  </si>
  <si>
    <t xml:space="preserve">caattca</t>
  </si>
  <si>
    <t xml:space="preserve">tgaattg</t>
  </si>
  <si>
    <t xml:space="preserve">catccta</t>
  </si>
  <si>
    <t xml:space="preserve">taggatg</t>
  </si>
  <si>
    <t xml:space="preserve">cctatag</t>
  </si>
  <si>
    <t xml:space="preserve">ctatagg</t>
  </si>
  <si>
    <t xml:space="preserve">cattcta</t>
  </si>
  <si>
    <t xml:space="preserve">tagaatg</t>
  </si>
  <si>
    <t xml:space="preserve">cgtatta</t>
  </si>
  <si>
    <t xml:space="preserve">taatacg</t>
  </si>
  <si>
    <t xml:space="preserve">ctaatca</t>
  </si>
  <si>
    <t xml:space="preserve">tgattag</t>
  </si>
  <si>
    <t xml:space="preserve">ctattta</t>
  </si>
  <si>
    <t xml:space="preserve">taaatag</t>
  </si>
  <si>
    <t xml:space="preserve">gtagata</t>
  </si>
  <si>
    <t xml:space="preserve">tatctac</t>
  </si>
  <si>
    <t xml:space="preserve">acacaaag</t>
  </si>
  <si>
    <t xml:space="preserve">ctttgtgt</t>
  </si>
  <si>
    <t xml:space="preserve">acaacaag</t>
  </si>
  <si>
    <t xml:space="preserve">cttgttgt</t>
  </si>
  <si>
    <t xml:space="preserve">actataga</t>
  </si>
  <si>
    <t xml:space="preserve">tctatagt</t>
  </si>
  <si>
    <t xml:space="preserve">caaggggc</t>
  </si>
  <si>
    <t xml:space="preserve">gccccttg</t>
  </si>
  <si>
    <t xml:space="preserve">atagtaga</t>
  </si>
  <si>
    <t xml:space="preserve">tctactat</t>
  </si>
  <si>
    <t xml:space="preserve">cagataac</t>
  </si>
  <si>
    <t xml:space="preserve">gttatctg</t>
  </si>
  <si>
    <t xml:space="preserve">attgaaag</t>
  </si>
  <si>
    <t xml:space="preserve">ctttcaat</t>
  </si>
  <si>
    <t xml:space="preserve">cattgagc</t>
  </si>
  <si>
    <t xml:space="preserve">gctcaatg</t>
  </si>
  <si>
    <t xml:space="preserve">caattcta</t>
  </si>
  <si>
    <t xml:space="preserve">tagaattg</t>
  </si>
  <si>
    <t xml:space="preserve">cctgaatc</t>
  </si>
  <si>
    <t xml:space="preserve">gattcagg</t>
  </si>
  <si>
    <t xml:space="preserve">ctaatcta</t>
  </si>
  <si>
    <t xml:space="preserve">tagattag</t>
  </si>
  <si>
    <t xml:space="preserve">gaattgaa</t>
  </si>
  <si>
    <t xml:space="preserve">ttcaattc</t>
  </si>
  <si>
    <t xml:space="preserve">gtagatta</t>
  </si>
  <si>
    <t xml:space="preserve">taatctac</t>
  </si>
  <si>
    <t xml:space="preserve">gctcagcc</t>
  </si>
  <si>
    <t xml:space="preserve">ggctgagc</t>
  </si>
  <si>
    <t xml:space="preserve">ggcacccc</t>
  </si>
  <si>
    <t xml:space="preserve">ggggtgcc</t>
  </si>
  <si>
    <t xml:space="preserve">ggtatacc</t>
  </si>
  <si>
    <t xml:space="preserve">acttcttc</t>
  </si>
  <si>
    <t xml:space="preserve">gaagaagt</t>
  </si>
  <si>
    <t xml:space="preserve">aaatctac</t>
  </si>
  <si>
    <t xml:space="preserve">gtagattt</t>
  </si>
  <si>
    <t xml:space="preserve">caaatatg</t>
  </si>
  <si>
    <t xml:space="preserve">catatttg</t>
  </si>
  <si>
    <t xml:space="preserve">aacaacaa</t>
  </si>
  <si>
    <t xml:space="preserve">ttgttgtt</t>
  </si>
  <si>
    <t xml:space="preserve">caagaacg</t>
  </si>
  <si>
    <t xml:space="preserve">cgttcttg</t>
  </si>
  <si>
    <t xml:space="preserve">aatagaat</t>
  </si>
  <si>
    <t xml:space="preserve">attctatt</t>
  </si>
  <si>
    <t xml:space="preserve">actatagt</t>
  </si>
  <si>
    <t xml:space="preserve">cctttaaa</t>
  </si>
  <si>
    <t xml:space="preserve">tttaaagg</t>
  </si>
  <si>
    <t xml:space="preserve">cttgtacc</t>
  </si>
  <si>
    <t xml:space="preserve">ggtacaag</t>
  </si>
  <si>
    <t xml:space="preserve">ctggcctc</t>
  </si>
  <si>
    <t xml:space="preserve">gaggccag</t>
  </si>
  <si>
    <t xml:space="preserve">gattttac</t>
  </si>
  <si>
    <t xml:space="preserve">gtaaaatc</t>
  </si>
  <si>
    <t xml:space="preserve">ggatctca</t>
  </si>
  <si>
    <t xml:space="preserve">tgagatcc</t>
  </si>
  <si>
    <t xml:space="preserve">tagattaa</t>
  </si>
  <si>
    <t xml:space="preserve">ttaatcta</t>
  </si>
  <si>
    <t xml:space="preserve">tctataga</t>
  </si>
  <si>
    <t xml:space="preserve">taggctga</t>
  </si>
  <si>
    <t xml:space="preserve">tcagccta</t>
  </si>
  <si>
    <t xml:space="preserve">aatctact</t>
  </si>
  <si>
    <t xml:space="preserve">agtagatt</t>
  </si>
  <si>
    <t xml:space="preserve">agaatttg</t>
  </si>
  <si>
    <t xml:space="preserve">caaattct</t>
  </si>
  <si>
    <t xml:space="preserve">acaacaca</t>
  </si>
  <si>
    <t xml:space="preserve">tgtgttgt</t>
  </si>
  <si>
    <t xml:space="preserve">ccagaacc</t>
  </si>
  <si>
    <t xml:space="preserve">ggttctgg</t>
  </si>
  <si>
    <t xml:space="preserve">agattagc</t>
  </si>
  <si>
    <t xml:space="preserve">gctaatct</t>
  </si>
  <si>
    <t xml:space="preserve">ccatagcc</t>
  </si>
  <si>
    <t xml:space="preserve">ggctatgg</t>
  </si>
  <si>
    <t xml:space="preserve">ccgccccc</t>
  </si>
  <si>
    <t xml:space="preserve">gggggcgg</t>
  </si>
  <si>
    <t xml:space="preserve">ccgctggc</t>
  </si>
  <si>
    <t xml:space="preserve">gccagcgg</t>
  </si>
  <si>
    <t xml:space="preserve">cgccagcg</t>
  </si>
  <si>
    <t xml:space="preserve">cgctggcg</t>
  </si>
  <si>
    <t xml:space="preserve">cgggttca</t>
  </si>
  <si>
    <t xml:space="preserve">tgaacccg</t>
  </si>
  <si>
    <t xml:space="preserve">gatccaga</t>
  </si>
  <si>
    <t xml:space="preserve">tctggatc</t>
  </si>
  <si>
    <t xml:space="preserve">aaaaaaaa</t>
  </si>
  <si>
    <t xml:space="preserve">tttttttt</t>
  </si>
  <si>
    <t xml:space="preserve">aactaatc</t>
  </si>
  <si>
    <t xml:space="preserve">gattagtt</t>
  </si>
  <si>
    <t xml:space="preserve">aaaaaaac</t>
  </si>
  <si>
    <t xml:space="preserve">gttttttt</t>
  </si>
  <si>
    <t xml:space="preserve">cattttaa</t>
  </si>
  <si>
    <t xml:space="preserve">ttaaaatg</t>
  </si>
  <si>
    <t xml:space="preserve">gaaaaaaa</t>
  </si>
  <si>
    <t xml:space="preserve">tttttttc</t>
  </si>
  <si>
    <t xml:space="preserve">gcaattta</t>
  </si>
  <si>
    <t xml:space="preserve">taaattgc</t>
  </si>
  <si>
    <t xml:space="preserve">agaattct</t>
  </si>
  <si>
    <t xml:space="preserve">gaaaaatc</t>
  </si>
  <si>
    <t xml:space="preserve">gatttttc</t>
  </si>
  <si>
    <t xml:space="preserve">gcagctta</t>
  </si>
  <si>
    <t xml:space="preserve">taagctgc</t>
  </si>
  <si>
    <t xml:space="preserve">agtagata</t>
  </si>
  <si>
    <t xml:space="preserve">tatctact</t>
  </si>
  <si>
    <t xml:space="preserve">gcatatta</t>
  </si>
  <si>
    <t xml:space="preserve">taatatgc</t>
  </si>
  <si>
    <t xml:space="preserve">caatctac</t>
  </si>
  <si>
    <t xml:space="preserve">gtagattg</t>
  </si>
  <si>
    <t xml:space="preserve">gctaatcc</t>
  </si>
  <si>
    <t xml:space="preserve">ggattagc</t>
  </si>
  <si>
    <t xml:space="preserve">taatttga</t>
  </si>
  <si>
    <t xml:space="preserve">tcaaatta</t>
  </si>
  <si>
    <t xml:space="preserve">tagattga</t>
  </si>
  <si>
    <t xml:space="preserve">tcaatcta</t>
  </si>
  <si>
    <t xml:space="preserve">gtagataa</t>
  </si>
  <si>
    <t xml:space="preserve">ttatctac</t>
  </si>
  <si>
    <t xml:space="preserve">taggttga</t>
  </si>
  <si>
    <t xml:space="preserve">tcaaccta</t>
  </si>
  <si>
    <t xml:space="preserve">Pannel B1: common exceptional words in sil-sih-sir (data shown for sil)</t>
  </si>
  <si>
    <t xml:space="preserve">Pannel B2: common excetional words for silC, sirC, sihC (data shown for silC)</t>
  </si>
  <si>
    <t xml:space="preserve">Pannel B3: common eceptional words for silH, sirH, sihH (data shown for silH)</t>
  </si>
  <si>
    <t xml:space="preserve">cctgc</t>
  </si>
  <si>
    <t xml:space="preserve">gcagg</t>
  </si>
  <si>
    <t xml:space="preserve">gatac</t>
  </si>
  <si>
    <t xml:space="preserve">gtatc</t>
  </si>
  <si>
    <t xml:space="preserve">aaaaat</t>
  </si>
  <si>
    <t xml:space="preserve">attttt</t>
  </si>
  <si>
    <t xml:space="preserve">atgtta</t>
  </si>
  <si>
    <t xml:space="preserve">taacat</t>
  </si>
  <si>
    <t xml:space="preserve">caccta</t>
  </si>
  <si>
    <t xml:space="preserve">taggtg</t>
  </si>
  <si>
    <t xml:space="preserve">cttatc</t>
  </si>
  <si>
    <t xml:space="preserve">gataag</t>
  </si>
  <si>
    <t xml:space="preserve">atgagg</t>
  </si>
  <si>
    <t xml:space="preserve">cctcat</t>
  </si>
  <si>
    <t xml:space="preserve">gctagc</t>
  </si>
  <si>
    <t xml:space="preserve">gtacta</t>
  </si>
  <si>
    <t xml:space="preserve">tagtac</t>
  </si>
  <si>
    <t xml:space="preserve">cgccccc</t>
  </si>
  <si>
    <t xml:space="preserve">gggggcg</t>
  </si>
  <si>
    <t xml:space="preserve">ctaaagc</t>
  </si>
  <si>
    <t xml:space="preserve">gctttag</t>
  </si>
  <si>
    <t xml:space="preserve">atagaat</t>
  </si>
  <si>
    <t xml:space="preserve">attctat</t>
  </si>
  <si>
    <t xml:space="preserve">gaattga</t>
  </si>
  <si>
    <t xml:space="preserve">tcaattc</t>
  </si>
  <si>
    <t xml:space="preserve">taatcta</t>
  </si>
  <si>
    <t xml:space="preserve">tagatta</t>
  </si>
  <si>
    <t xml:space="preserve">gaattgc</t>
  </si>
  <si>
    <t xml:space="preserve">gcaattc</t>
  </si>
  <si>
    <t xml:space="preserve">aaatttga</t>
  </si>
  <si>
    <t xml:space="preserve">tcaaattt</t>
  </si>
  <si>
    <t xml:space="preserve">cattattc</t>
  </si>
  <si>
    <t xml:space="preserve">gaataatg</t>
  </si>
  <si>
    <t xml:space="preserve">ctatagaa</t>
  </si>
  <si>
    <t xml:space="preserve">ttctatag</t>
  </si>
  <si>
    <t xml:space="preserve">gcttggac</t>
  </si>
  <si>
    <t xml:space="preserve">gtccaagc</t>
  </si>
  <si>
    <t xml:space="preserve">aatcttta</t>
  </si>
  <si>
    <t xml:space="preserve">taaagatt</t>
  </si>
  <si>
    <t xml:space="preserve">aggaagtg</t>
  </si>
  <si>
    <t xml:space="preserve">cacttcct</t>
  </si>
  <si>
    <t xml:space="preserve">atcattca</t>
  </si>
  <si>
    <t xml:space="preserve">tgaatgat</t>
  </si>
  <si>
    <t xml:space="preserve">ccttataa</t>
  </si>
  <si>
    <t xml:space="preserve">ttataagg</t>
  </si>
  <si>
    <t xml:space="preserve">gctatcta</t>
  </si>
  <si>
    <t xml:space="preserve">tagatagc</t>
  </si>
  <si>
    <t xml:space="preserve">gtgagaac</t>
  </si>
  <si>
    <t xml:space="preserve">gttctcac</t>
  </si>
  <si>
    <t xml:space="preserve">aattgaaa</t>
  </si>
  <si>
    <t xml:space="preserve">tttcaatt</t>
  </si>
  <si>
    <t xml:space="preserve">catattta</t>
  </si>
  <si>
    <t xml:space="preserve">taaatatg</t>
  </si>
  <si>
    <t xml:space="preserve">agaattga</t>
  </si>
  <si>
    <t xml:space="preserve">tcaattct</t>
  </si>
  <si>
    <t xml:space="preserve">atctacta</t>
  </si>
  <si>
    <t xml:space="preserve">tagtagat</t>
  </si>
  <si>
    <t xml:space="preserve">ctatctca</t>
  </si>
  <si>
    <t xml:space="preserve">tgagatag</t>
  </si>
  <si>
    <t xml:space="preserve">ctttttta</t>
  </si>
  <si>
    <t xml:space="preserve">taaaaaag</t>
  </si>
  <si>
    <t xml:space="preserve">aactatag</t>
  </si>
  <si>
    <t xml:space="preserve">ctatagtt</t>
  </si>
  <si>
    <t xml:space="preserve">caatctaa</t>
  </si>
  <si>
    <t xml:space="preserve">ttagattg</t>
  </si>
  <si>
    <t xml:space="preserve">cagcttaa</t>
  </si>
  <si>
    <t xml:space="preserve">ttaagctg</t>
  </si>
  <si>
    <t xml:space="preserve">cctataga</t>
  </si>
  <si>
    <t xml:space="preserve">tctatagg</t>
  </si>
  <si>
    <t xml:space="preserve">ctatagag</t>
  </si>
  <si>
    <t xml:space="preserve">ctctatag</t>
  </si>
  <si>
    <t xml:space="preserve">ctctacta</t>
  </si>
  <si>
    <t xml:space="preserve">tagtagag</t>
  </si>
  <si>
    <t xml:space="preserve">Pannel C1: common exceptional words for islandicus (data shown for sil)</t>
  </si>
  <si>
    <t xml:space="preserve">Pannel C2: common exceptional words for islandicusC (data shown for silC)</t>
  </si>
  <si>
    <t xml:space="preserve">Pannel C3: common exceptional words for islandicusH (data shown for silH)</t>
  </si>
  <si>
    <t xml:space="preserve">ccg</t>
  </si>
  <si>
    <t xml:space="preserve">cgg</t>
  </si>
  <si>
    <t xml:space="preserve">aatc</t>
  </si>
  <si>
    <t xml:space="preserve">gatt</t>
  </si>
  <si>
    <t xml:space="preserve">gtaac</t>
  </si>
  <si>
    <t xml:space="preserve">gttac</t>
  </si>
  <si>
    <t xml:space="preserve">ctcatc</t>
  </si>
  <si>
    <t xml:space="preserve">gatgag</t>
  </si>
  <si>
    <t xml:space="preserve">caattg</t>
  </si>
  <si>
    <t xml:space="preserve">cgaaatc</t>
  </si>
  <si>
    <t xml:space="preserve">gatttcg</t>
  </si>
  <si>
    <t xml:space="preserve">attgaaa</t>
  </si>
  <si>
    <t xml:space="preserve">tttcaat</t>
  </si>
  <si>
    <t xml:space="preserve">cactacc</t>
  </si>
  <si>
    <t xml:space="preserve">ggtagtg</t>
  </si>
  <si>
    <t xml:space="preserve">caaaatc</t>
  </si>
  <si>
    <t xml:space="preserve">gattttg</t>
  </si>
  <si>
    <t xml:space="preserve">cgctacc</t>
  </si>
  <si>
    <t xml:space="preserve">ggtagcg</t>
  </si>
  <si>
    <t xml:space="preserve">cgttttc</t>
  </si>
  <si>
    <t xml:space="preserve">gaaaacg</t>
  </si>
  <si>
    <t xml:space="preserve">tagtaga</t>
  </si>
  <si>
    <t xml:space="preserve">tctacta</t>
  </si>
  <si>
    <t xml:space="preserve">taaaaaa</t>
  </si>
  <si>
    <t xml:space="preserve">tttttta</t>
  </si>
  <si>
    <t xml:space="preserve">cttgaaa</t>
  </si>
  <si>
    <t xml:space="preserve">tttcaag</t>
  </si>
  <si>
    <t xml:space="preserve">gtctata</t>
  </si>
  <si>
    <t xml:space="preserve">tatagac</t>
  </si>
  <si>
    <t xml:space="preserve">atatccag</t>
  </si>
  <si>
    <t xml:space="preserve">ctggatat</t>
  </si>
  <si>
    <t xml:space="preserve">ataaaatg</t>
  </si>
  <si>
    <t xml:space="preserve">cattttat</t>
  </si>
  <si>
    <t xml:space="preserve">attaaagg</t>
  </si>
  <si>
    <t xml:space="preserve">cctttaat</t>
  </si>
  <si>
    <t xml:space="preserve">cacgatgg</t>
  </si>
  <si>
    <t xml:space="preserve">ccatcgtg</t>
  </si>
  <si>
    <t xml:space="preserve">gggcaaac</t>
  </si>
  <si>
    <t xml:space="preserve">gtttgccc</t>
  </si>
  <si>
    <t xml:space="preserve">ggaatacc</t>
  </si>
  <si>
    <t xml:space="preserve">ggtattcc</t>
  </si>
  <si>
    <t xml:space="preserve">aatcttca</t>
  </si>
  <si>
    <t xml:space="preserve">tgaagatt</t>
  </si>
  <si>
    <t xml:space="preserve">aattccta</t>
  </si>
  <si>
    <t xml:space="preserve">taggaatt</t>
  </si>
  <si>
    <t xml:space="preserve">ataggatc</t>
  </si>
  <si>
    <t xml:space="preserve">gatcctat</t>
  </si>
  <si>
    <t xml:space="preserve">caaataaa</t>
  </si>
  <si>
    <t xml:space="preserve">tttatttg</t>
  </si>
  <si>
    <t xml:space="preserve">gaatctac</t>
  </si>
  <si>
    <t xml:space="preserve">gtagattc</t>
  </si>
  <si>
    <t xml:space="preserve">ggttacta</t>
  </si>
  <si>
    <t xml:space="preserve">tagtaacc</t>
  </si>
  <si>
    <t xml:space="preserve">gttcaaaa</t>
  </si>
  <si>
    <t xml:space="preserve">ttttgaac</t>
  </si>
  <si>
    <t xml:space="preserve">aatagctg</t>
  </si>
  <si>
    <t xml:space="preserve">cagctatt</t>
  </si>
  <si>
    <t xml:space="preserve">gcaatagc</t>
  </si>
  <si>
    <t xml:space="preserve">gctattgc</t>
  </si>
  <si>
    <t xml:space="preserve">gcattagc</t>
  </si>
  <si>
    <t xml:space="preserve">gctaatgc</t>
  </si>
  <si>
    <t xml:space="preserve">gaaataga</t>
  </si>
  <si>
    <t xml:space="preserve">tctatttc</t>
  </si>
  <si>
    <t xml:space="preserve">gctagagc</t>
  </si>
  <si>
    <t xml:space="preserve">gctctagc</t>
  </si>
  <si>
    <t xml:space="preserve">ctactata</t>
  </si>
  <si>
    <t xml:space="preserve">tatagtag</t>
  </si>
  <si>
    <t xml:space="preserve">ttaaaaaa</t>
  </si>
  <si>
    <t xml:space="preserve">ttttttaa</t>
  </si>
  <si>
    <t xml:space="preserve">agaaaacc</t>
  </si>
  <si>
    <t xml:space="preserve">ggttttct</t>
  </si>
  <si>
    <t xml:space="preserve">ctatagga</t>
  </si>
  <si>
    <t xml:space="preserve">tcctatag</t>
  </si>
  <si>
    <t xml:space="preserve">cttgaaag</t>
  </si>
  <si>
    <t xml:space="preserve">ctttcaag</t>
  </si>
  <si>
    <t xml:space="preserve">taagttga</t>
  </si>
  <si>
    <t xml:space="preserve">tcaactta</t>
  </si>
  <si>
    <t xml:space="preserve">tcaattca</t>
  </si>
  <si>
    <t xml:space="preserve">tgaattg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ucida Sans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u val="single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3366"/>
        <bgColor rgb="FFFF0000"/>
      </patternFill>
    </fill>
    <fill>
      <patternFill patternType="solid">
        <fgColor rgb="FFFF0000"/>
        <bgColor rgb="FFFF3366"/>
      </patternFill>
    </fill>
    <fill>
      <patternFill patternType="solid">
        <fgColor rgb="FFFFFF00"/>
        <bgColor rgb="FFFFFF00"/>
      </patternFill>
    </fill>
    <fill>
      <patternFill patternType="solid">
        <fgColor rgb="FFFF00FF"/>
        <bgColor rgb="FFFF00FF"/>
      </patternFill>
    </fill>
    <fill>
      <patternFill patternType="solid">
        <fgColor rgb="FFCCFFFF"/>
        <bgColor rgb="FFCC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7" borderId="2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7" borderId="3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5" fillId="7" borderId="1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5" fillId="7" borderId="4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5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6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7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8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9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8" fillId="0" borderId="12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2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3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4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5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6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7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8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9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15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8" fillId="0" borderId="16" xfId="20" applyFont="true" applyBorder="true" applyAlignment="false" applyProtection="true">
      <alignment horizontal="left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ataPilot Category" xfId="20"/>
    <cellStyle name="DataPilot Corner" xfId="21"/>
    <cellStyle name="DataPilot Field" xfId="22"/>
    <cellStyle name="DataPilot Value" xfId="23"/>
    <cellStyle name="Grey" xfId="24"/>
    <cellStyle name="Red" xfId="25"/>
    <cellStyle name="Untitled1" xfId="26"/>
  </cellStyles>
  <dxfs count="1">
    <dxf>
      <font>
        <name val="Arial"/>
        <family val="2"/>
      </font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66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47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E9" activeCellId="0" sqref="E9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3" t="s">
        <v>1</v>
      </c>
    </row>
    <row r="4" customFormat="false" ht="12.75" hidden="false" customHeight="false" outlineLevel="0" collapsed="false">
      <c r="A4" s="3" t="s">
        <v>2</v>
      </c>
    </row>
    <row r="5" customFormat="false" ht="12.75" hidden="false" customHeight="false" outlineLevel="0" collapsed="false">
      <c r="A5" s="3"/>
    </row>
    <row r="6" customFormat="false" ht="12.75" hidden="false" customHeight="false" outlineLevel="0" collapsed="false">
      <c r="A6" s="3" t="s">
        <v>3</v>
      </c>
    </row>
    <row r="7" customFormat="false" ht="12.75" hidden="false" customHeight="false" outlineLevel="0" collapsed="false">
      <c r="A7" s="3" t="s">
        <v>4</v>
      </c>
    </row>
    <row r="8" customFormat="false" ht="12.75" hidden="false" customHeight="false" outlineLevel="0" collapsed="false">
      <c r="A8" s="3" t="s">
        <v>5</v>
      </c>
    </row>
    <row r="9" customFormat="false" ht="12.75" hidden="false" customHeight="false" outlineLevel="0" collapsed="false">
      <c r="A9" s="3" t="s">
        <v>6</v>
      </c>
    </row>
    <row r="10" customFormat="false" ht="12.75" hidden="false" customHeight="false" outlineLevel="0" collapsed="false">
      <c r="A10" s="3"/>
    </row>
    <row r="11" customFormat="false" ht="12.75" hidden="false" customHeight="false" outlineLevel="0" collapsed="false">
      <c r="A11" s="3" t="s">
        <v>7</v>
      </c>
      <c r="B11" s="0" t="s">
        <v>8</v>
      </c>
    </row>
    <row r="12" customFormat="false" ht="12.75" hidden="false" customHeight="false" outlineLevel="0" collapsed="false">
      <c r="A12" s="3" t="s">
        <v>9</v>
      </c>
      <c r="B12" s="0" t="s">
        <v>10</v>
      </c>
    </row>
    <row r="13" customFormat="false" ht="12.75" hidden="false" customHeight="false" outlineLevel="0" collapsed="false">
      <c r="A13" s="3" t="s">
        <v>11</v>
      </c>
      <c r="B13" s="0" t="s">
        <v>12</v>
      </c>
    </row>
    <row r="14" customFormat="false" ht="12.75" hidden="false" customHeight="false" outlineLevel="0" collapsed="false">
      <c r="A14" s="3" t="s">
        <v>13</v>
      </c>
      <c r="B14" s="0" t="s">
        <v>14</v>
      </c>
    </row>
    <row r="15" customFormat="false" ht="12.75" hidden="false" customHeight="false" outlineLevel="0" collapsed="false">
      <c r="A15" s="3" t="s">
        <v>15</v>
      </c>
      <c r="B15" s="0" t="s">
        <v>16</v>
      </c>
    </row>
    <row r="16" customFormat="false" ht="12.75" hidden="false" customHeight="false" outlineLevel="0" collapsed="false">
      <c r="A16" s="3" t="s">
        <v>17</v>
      </c>
      <c r="B16" s="0" t="s">
        <v>18</v>
      </c>
    </row>
    <row r="17" customFormat="false" ht="12.75" hidden="false" customHeight="false" outlineLevel="0" collapsed="false">
      <c r="A17" s="3" t="s">
        <v>19</v>
      </c>
      <c r="B17" s="0" t="s">
        <v>20</v>
      </c>
    </row>
    <row r="18" customFormat="false" ht="12.75" hidden="false" customHeight="false" outlineLevel="0" collapsed="false">
      <c r="A18" s="3" t="s">
        <v>21</v>
      </c>
      <c r="B18" s="0" t="s">
        <v>22</v>
      </c>
    </row>
    <row r="19" customFormat="false" ht="12.75" hidden="false" customHeight="false" outlineLevel="0" collapsed="false">
      <c r="A19" s="3" t="s">
        <v>23</v>
      </c>
      <c r="B19" s="0" t="s">
        <v>24</v>
      </c>
    </row>
    <row r="20" customFormat="false" ht="12.75" hidden="false" customHeight="false" outlineLevel="0" collapsed="false">
      <c r="A20" s="3"/>
    </row>
    <row r="21" customFormat="false" ht="12.75" hidden="false" customHeight="false" outlineLevel="0" collapsed="false">
      <c r="A21" s="3"/>
    </row>
    <row r="23" customFormat="false" ht="12.75" hidden="false" customHeight="false" outlineLevel="0" collapsed="false">
      <c r="A23" s="4" t="s">
        <v>25</v>
      </c>
      <c r="B23" s="4"/>
      <c r="C23" s="4"/>
      <c r="D23" s="4"/>
      <c r="E23" s="4"/>
      <c r="F23" s="4"/>
      <c r="G23" s="4"/>
      <c r="H23" s="4"/>
      <c r="J23" s="4" t="s">
        <v>26</v>
      </c>
      <c r="K23" s="4"/>
      <c r="L23" s="4"/>
      <c r="M23" s="4"/>
      <c r="N23" s="4"/>
      <c r="O23" s="4"/>
      <c r="P23" s="4"/>
      <c r="Q23" s="4"/>
      <c r="S23" s="4" t="s">
        <v>27</v>
      </c>
      <c r="T23" s="4"/>
      <c r="U23" s="4"/>
      <c r="V23" s="4"/>
      <c r="W23" s="4"/>
      <c r="X23" s="4"/>
      <c r="Y23" s="4"/>
      <c r="Z23" s="4"/>
    </row>
    <row r="25" customFormat="false" ht="12.75" hidden="false" customHeight="false" outlineLevel="0" collapsed="false">
      <c r="A25" s="5" t="s">
        <v>28</v>
      </c>
      <c r="B25" s="5" t="s">
        <v>29</v>
      </c>
      <c r="C25" s="5" t="s">
        <v>30</v>
      </c>
      <c r="D25" s="5" t="s">
        <v>31</v>
      </c>
      <c r="E25" s="6" t="s">
        <v>32</v>
      </c>
      <c r="F25" s="7" t="s">
        <v>33</v>
      </c>
      <c r="G25" s="8" t="s">
        <v>34</v>
      </c>
      <c r="H25" s="9" t="s">
        <v>35</v>
      </c>
      <c r="J25" s="5" t="s">
        <v>28</v>
      </c>
      <c r="K25" s="5" t="s">
        <v>29</v>
      </c>
      <c r="L25" s="5" t="s">
        <v>30</v>
      </c>
      <c r="M25" s="5" t="s">
        <v>31</v>
      </c>
      <c r="N25" s="6" t="s">
        <v>32</v>
      </c>
      <c r="O25" s="7" t="s">
        <v>33</v>
      </c>
      <c r="P25" s="8" t="s">
        <v>34</v>
      </c>
      <c r="Q25" s="9" t="s">
        <v>35</v>
      </c>
      <c r="S25" s="5" t="s">
        <v>28</v>
      </c>
      <c r="T25" s="5" t="s">
        <v>29</v>
      </c>
      <c r="U25" s="5" t="s">
        <v>30</v>
      </c>
      <c r="V25" s="5" t="s">
        <v>31</v>
      </c>
      <c r="W25" s="6" t="s">
        <v>32</v>
      </c>
      <c r="X25" s="7" t="s">
        <v>33</v>
      </c>
      <c r="Y25" s="8" t="s">
        <v>34</v>
      </c>
      <c r="Z25" s="9" t="s">
        <v>35</v>
      </c>
    </row>
    <row r="26" s="16" customFormat="true" ht="12.75" hidden="false" customHeight="false" outlineLevel="0" collapsed="false">
      <c r="A26" s="10" t="n">
        <v>2</v>
      </c>
      <c r="B26" s="10" t="n">
        <v>0</v>
      </c>
      <c r="C26" s="10" t="s">
        <v>36</v>
      </c>
      <c r="D26" s="11" t="s">
        <v>37</v>
      </c>
      <c r="E26" s="12" t="s">
        <v>38</v>
      </c>
      <c r="F26" s="13" t="n">
        <v>16</v>
      </c>
      <c r="G26" s="14" t="n">
        <v>165520</v>
      </c>
      <c r="H26" s="15" t="n">
        <v>86.1175</v>
      </c>
      <c r="J26" s="10" t="n">
        <v>2</v>
      </c>
      <c r="K26" s="10" t="n">
        <v>0</v>
      </c>
      <c r="L26" s="10" t="s">
        <v>36</v>
      </c>
      <c r="M26" s="11" t="s">
        <v>37</v>
      </c>
      <c r="N26" s="12" t="s">
        <v>38</v>
      </c>
      <c r="O26" s="13" t="n">
        <v>16</v>
      </c>
      <c r="P26" s="14" t="n">
        <v>127297</v>
      </c>
      <c r="Q26" s="15" t="n">
        <v>76.2606</v>
      </c>
      <c r="S26" s="10" t="n">
        <v>2</v>
      </c>
      <c r="T26" s="10" t="n">
        <v>0</v>
      </c>
      <c r="U26" s="10" t="s">
        <v>36</v>
      </c>
      <c r="V26" s="11" t="s">
        <v>37</v>
      </c>
      <c r="W26" s="12" t="s">
        <v>38</v>
      </c>
      <c r="X26" s="13" t="n">
        <v>14</v>
      </c>
      <c r="Y26" s="14" t="n">
        <v>38223</v>
      </c>
      <c r="Z26" s="15" t="n">
        <v>40.0487</v>
      </c>
    </row>
    <row r="27" s="16" customFormat="true" ht="12.75" hidden="false" customHeight="false" outlineLevel="0" collapsed="false">
      <c r="A27" s="17"/>
      <c r="B27" s="17"/>
      <c r="C27" s="17"/>
      <c r="D27" s="18" t="s">
        <v>39</v>
      </c>
      <c r="E27" s="19" t="s">
        <v>40</v>
      </c>
      <c r="F27" s="13" t="n">
        <v>13</v>
      </c>
      <c r="G27" s="14" t="n">
        <v>94458</v>
      </c>
      <c r="H27" s="15" t="n">
        <v>84.6823</v>
      </c>
      <c r="J27" s="17"/>
      <c r="K27" s="17"/>
      <c r="L27" s="17"/>
      <c r="M27" s="20" t="s">
        <v>39</v>
      </c>
      <c r="N27" s="21" t="s">
        <v>40</v>
      </c>
      <c r="O27" s="13" t="n">
        <v>13</v>
      </c>
      <c r="P27" s="14" t="n">
        <v>71291</v>
      </c>
      <c r="Q27" s="15" t="n">
        <v>70.9002</v>
      </c>
      <c r="S27" s="17"/>
      <c r="T27" s="17"/>
      <c r="U27" s="17"/>
      <c r="V27" s="20" t="s">
        <v>39</v>
      </c>
      <c r="W27" s="21" t="s">
        <v>40</v>
      </c>
      <c r="X27" s="13" t="n">
        <v>16</v>
      </c>
      <c r="Y27" s="14" t="n">
        <v>23167</v>
      </c>
      <c r="Z27" s="15" t="n">
        <v>46.6718</v>
      </c>
    </row>
    <row r="28" s="16" customFormat="true" ht="12.75" hidden="false" customHeight="false" outlineLevel="0" collapsed="false">
      <c r="A28" s="17"/>
      <c r="B28" s="17"/>
      <c r="C28" s="17"/>
      <c r="D28" s="20" t="s">
        <v>38</v>
      </c>
      <c r="E28" s="21" t="s">
        <v>37</v>
      </c>
      <c r="F28" s="13" t="n">
        <v>14</v>
      </c>
      <c r="G28" s="14" t="n">
        <v>163243</v>
      </c>
      <c r="H28" s="15" t="n">
        <v>84.8596</v>
      </c>
      <c r="J28" s="17"/>
      <c r="K28" s="17"/>
      <c r="L28" s="17"/>
      <c r="M28" s="20" t="s">
        <v>38</v>
      </c>
      <c r="N28" s="21" t="s">
        <v>37</v>
      </c>
      <c r="O28" s="13" t="n">
        <v>15</v>
      </c>
      <c r="P28" s="14" t="n">
        <v>125355</v>
      </c>
      <c r="Q28" s="15" t="n">
        <v>75.6183</v>
      </c>
      <c r="S28" s="17"/>
      <c r="T28" s="17"/>
      <c r="U28" s="17"/>
      <c r="V28" s="20" t="s">
        <v>38</v>
      </c>
      <c r="W28" s="21" t="s">
        <v>37</v>
      </c>
      <c r="X28" s="13" t="n">
        <v>13</v>
      </c>
      <c r="Y28" s="14" t="n">
        <v>37887</v>
      </c>
      <c r="Z28" s="15" t="n">
        <v>38.6385</v>
      </c>
    </row>
    <row r="29" s="16" customFormat="true" ht="12.75" hidden="false" customHeight="false" outlineLevel="0" collapsed="false">
      <c r="A29" s="17"/>
      <c r="B29" s="17"/>
      <c r="C29" s="22"/>
      <c r="D29" s="18" t="s">
        <v>40</v>
      </c>
      <c r="E29" s="19" t="s">
        <v>39</v>
      </c>
      <c r="F29" s="13" t="n">
        <v>15</v>
      </c>
      <c r="G29" s="14" t="n">
        <v>96405</v>
      </c>
      <c r="H29" s="15" t="n">
        <v>85.2251</v>
      </c>
      <c r="J29" s="17"/>
      <c r="K29" s="17"/>
      <c r="L29" s="22"/>
      <c r="M29" s="20" t="s">
        <v>40</v>
      </c>
      <c r="N29" s="21" t="s">
        <v>39</v>
      </c>
      <c r="O29" s="13" t="n">
        <v>14</v>
      </c>
      <c r="P29" s="14" t="n">
        <v>73455</v>
      </c>
      <c r="Q29" s="15" t="n">
        <v>72.672</v>
      </c>
      <c r="S29" s="17"/>
      <c r="T29" s="17"/>
      <c r="U29" s="22"/>
      <c r="V29" s="20" t="s">
        <v>40</v>
      </c>
      <c r="W29" s="21" t="s">
        <v>39</v>
      </c>
      <c r="X29" s="13" t="n">
        <v>15</v>
      </c>
      <c r="Y29" s="14" t="n">
        <v>22949</v>
      </c>
      <c r="Z29" s="15" t="n">
        <v>44.6865</v>
      </c>
    </row>
    <row r="30" s="16" customFormat="true" ht="12.75" hidden="false" customHeight="false" outlineLevel="0" collapsed="false">
      <c r="A30" s="17"/>
      <c r="B30" s="17"/>
      <c r="C30" s="10" t="s">
        <v>41</v>
      </c>
      <c r="D30" s="20" t="s">
        <v>42</v>
      </c>
      <c r="E30" s="21" t="s">
        <v>43</v>
      </c>
      <c r="F30" s="13" t="n">
        <v>3</v>
      </c>
      <c r="G30" s="14" t="n">
        <v>117600</v>
      </c>
      <c r="H30" s="15" t="n">
        <v>-79.6709</v>
      </c>
      <c r="J30" s="17"/>
      <c r="K30" s="17"/>
      <c r="L30" s="10" t="s">
        <v>41</v>
      </c>
      <c r="M30" s="20" t="s">
        <v>42</v>
      </c>
      <c r="N30" s="21" t="s">
        <v>43</v>
      </c>
      <c r="O30" s="13" t="n">
        <v>3</v>
      </c>
      <c r="P30" s="14" t="n">
        <v>89513</v>
      </c>
      <c r="Q30" s="15" t="n">
        <v>-71.7079</v>
      </c>
      <c r="S30" s="17"/>
      <c r="T30" s="17"/>
      <c r="U30" s="10" t="s">
        <v>41</v>
      </c>
      <c r="V30" s="20" t="s">
        <v>44</v>
      </c>
      <c r="W30" s="21" t="s">
        <v>45</v>
      </c>
      <c r="X30" s="13" t="n">
        <v>2</v>
      </c>
      <c r="Y30" s="14" t="n">
        <v>28069</v>
      </c>
      <c r="Z30" s="15" t="n">
        <v>-35.0774</v>
      </c>
    </row>
    <row r="31" s="16" customFormat="true" ht="12.75" hidden="false" customHeight="false" outlineLevel="0" collapsed="false">
      <c r="A31" s="17"/>
      <c r="B31" s="17"/>
      <c r="C31" s="17"/>
      <c r="D31" s="18" t="s">
        <v>46</v>
      </c>
      <c r="E31" s="19" t="s">
        <v>46</v>
      </c>
      <c r="F31" s="13" t="n">
        <v>1</v>
      </c>
      <c r="G31" s="14" t="n">
        <v>48503</v>
      </c>
      <c r="H31" s="15" t="n">
        <v>-121.3924</v>
      </c>
      <c r="J31" s="17"/>
      <c r="K31" s="17"/>
      <c r="L31" s="17"/>
      <c r="M31" s="20" t="s">
        <v>46</v>
      </c>
      <c r="N31" s="21" t="s">
        <v>46</v>
      </c>
      <c r="O31" s="13" t="n">
        <v>1</v>
      </c>
      <c r="P31" s="14" t="n">
        <v>36116</v>
      </c>
      <c r="Q31" s="15" t="n">
        <v>-110.5533</v>
      </c>
      <c r="S31" s="17"/>
      <c r="T31" s="17"/>
      <c r="U31" s="17"/>
      <c r="V31" s="20" t="s">
        <v>46</v>
      </c>
      <c r="W31" s="21" t="s">
        <v>46</v>
      </c>
      <c r="X31" s="13" t="n">
        <v>1</v>
      </c>
      <c r="Y31" s="14" t="n">
        <v>12387</v>
      </c>
      <c r="Z31" s="15" t="n">
        <v>-50.9782</v>
      </c>
    </row>
    <row r="32" s="16" customFormat="true" ht="12.75" hidden="false" customHeight="false" outlineLevel="0" collapsed="false">
      <c r="A32" s="23"/>
      <c r="B32" s="23"/>
      <c r="C32" s="23"/>
      <c r="D32" s="24" t="s">
        <v>43</v>
      </c>
      <c r="E32" s="25" t="s">
        <v>42</v>
      </c>
      <c r="F32" s="26" t="n">
        <v>2</v>
      </c>
      <c r="G32" s="27" t="n">
        <v>118607</v>
      </c>
      <c r="H32" s="28" t="n">
        <v>-80.2376</v>
      </c>
      <c r="J32" s="23"/>
      <c r="K32" s="23"/>
      <c r="L32" s="23"/>
      <c r="M32" s="24" t="s">
        <v>43</v>
      </c>
      <c r="N32" s="25" t="s">
        <v>42</v>
      </c>
      <c r="O32" s="26" t="n">
        <v>2</v>
      </c>
      <c r="P32" s="27" t="n">
        <v>90521</v>
      </c>
      <c r="Q32" s="28" t="n">
        <v>-72.8832</v>
      </c>
      <c r="S32" s="23"/>
      <c r="T32" s="23"/>
      <c r="U32" s="23"/>
      <c r="V32" s="24" t="s">
        <v>45</v>
      </c>
      <c r="W32" s="25" t="s">
        <v>44</v>
      </c>
      <c r="X32" s="26" t="n">
        <v>3</v>
      </c>
      <c r="Y32" s="27" t="n">
        <v>27954</v>
      </c>
      <c r="Z32" s="28" t="n">
        <v>-34.9482</v>
      </c>
    </row>
    <row r="33" s="16" customFormat="true" ht="12.75" hidden="false" customHeight="false" outlineLevel="0" collapsed="false">
      <c r="A33" s="10" t="n">
        <v>3</v>
      </c>
      <c r="B33" s="10" t="n">
        <v>1</v>
      </c>
      <c r="C33" s="10" t="s">
        <v>36</v>
      </c>
      <c r="D33" s="11" t="s">
        <v>47</v>
      </c>
      <c r="E33" s="12" t="s">
        <v>48</v>
      </c>
      <c r="F33" s="13" t="n">
        <v>64</v>
      </c>
      <c r="G33" s="14" t="n">
        <v>17415</v>
      </c>
      <c r="H33" s="15" t="n">
        <v>45.1674</v>
      </c>
      <c r="J33" s="10" t="n">
        <v>3</v>
      </c>
      <c r="K33" s="10" t="n">
        <v>1</v>
      </c>
      <c r="L33" s="10" t="s">
        <v>36</v>
      </c>
      <c r="M33" s="11" t="s">
        <v>47</v>
      </c>
      <c r="N33" s="12" t="s">
        <v>48</v>
      </c>
      <c r="O33" s="13" t="n">
        <v>64</v>
      </c>
      <c r="P33" s="14" t="n">
        <v>12798</v>
      </c>
      <c r="Q33" s="15" t="n">
        <v>37.3562</v>
      </c>
      <c r="S33" s="10" t="n">
        <v>3</v>
      </c>
      <c r="T33" s="10" t="n">
        <v>1</v>
      </c>
      <c r="U33" s="10" t="s">
        <v>36</v>
      </c>
      <c r="V33" s="11" t="s">
        <v>47</v>
      </c>
      <c r="W33" s="12" t="s">
        <v>48</v>
      </c>
      <c r="X33" s="13" t="n">
        <v>63</v>
      </c>
      <c r="Y33" s="14" t="n">
        <v>4617</v>
      </c>
      <c r="Z33" s="15" t="n">
        <v>25.499</v>
      </c>
    </row>
    <row r="34" s="16" customFormat="true" ht="12.75" hidden="false" customHeight="false" outlineLevel="0" collapsed="false">
      <c r="A34" s="17"/>
      <c r="B34" s="17"/>
      <c r="C34" s="17"/>
      <c r="D34" s="20" t="s">
        <v>49</v>
      </c>
      <c r="E34" s="21" t="s">
        <v>50</v>
      </c>
      <c r="F34" s="13" t="n">
        <v>62</v>
      </c>
      <c r="G34" s="14" t="n">
        <v>31431</v>
      </c>
      <c r="H34" s="15" t="n">
        <v>33.3978</v>
      </c>
      <c r="J34" s="17"/>
      <c r="K34" s="17"/>
      <c r="L34" s="17"/>
      <c r="M34" s="20" t="s">
        <v>49</v>
      </c>
      <c r="N34" s="21" t="s">
        <v>50</v>
      </c>
      <c r="O34" s="13" t="n">
        <v>62</v>
      </c>
      <c r="P34" s="14" t="n">
        <v>24493</v>
      </c>
      <c r="Q34" s="15" t="n">
        <v>33.4186</v>
      </c>
      <c r="S34" s="17"/>
      <c r="T34" s="17"/>
      <c r="U34" s="17"/>
      <c r="V34" s="20" t="s">
        <v>48</v>
      </c>
      <c r="W34" s="21" t="s">
        <v>47</v>
      </c>
      <c r="X34" s="13" t="n">
        <v>64</v>
      </c>
      <c r="Y34" s="14" t="n">
        <v>4701</v>
      </c>
      <c r="Z34" s="15" t="n">
        <v>27.304</v>
      </c>
    </row>
    <row r="35" s="16" customFormat="true" ht="12.75" hidden="false" customHeight="false" outlineLevel="0" collapsed="false">
      <c r="A35" s="17"/>
      <c r="B35" s="17"/>
      <c r="C35" s="17"/>
      <c r="D35" s="20" t="s">
        <v>48</v>
      </c>
      <c r="E35" s="21" t="s">
        <v>47</v>
      </c>
      <c r="F35" s="13" t="n">
        <v>63</v>
      </c>
      <c r="G35" s="14" t="n">
        <v>17338</v>
      </c>
      <c r="H35" s="15" t="n">
        <v>44.6751</v>
      </c>
      <c r="J35" s="17"/>
      <c r="K35" s="17"/>
      <c r="L35" s="17"/>
      <c r="M35" s="20" t="s">
        <v>48</v>
      </c>
      <c r="N35" s="21" t="s">
        <v>47</v>
      </c>
      <c r="O35" s="13" t="n">
        <v>63</v>
      </c>
      <c r="P35" s="14" t="n">
        <v>12637</v>
      </c>
      <c r="Q35" s="15" t="n">
        <v>35.7123</v>
      </c>
      <c r="S35" s="17"/>
      <c r="T35" s="17"/>
      <c r="U35" s="17"/>
      <c r="V35" s="20" t="s">
        <v>51</v>
      </c>
      <c r="W35" s="21" t="s">
        <v>52</v>
      </c>
      <c r="X35" s="13" t="n">
        <v>59</v>
      </c>
      <c r="Y35" s="14" t="n">
        <v>7809</v>
      </c>
      <c r="Z35" s="15" t="n">
        <v>14.2193</v>
      </c>
    </row>
    <row r="36" s="16" customFormat="true" ht="12.75" hidden="false" customHeight="false" outlineLevel="0" collapsed="false">
      <c r="A36" s="17"/>
      <c r="B36" s="17"/>
      <c r="C36" s="17"/>
      <c r="D36" s="20" t="s">
        <v>53</v>
      </c>
      <c r="E36" s="21" t="s">
        <v>54</v>
      </c>
      <c r="F36" s="13" t="n">
        <v>59</v>
      </c>
      <c r="G36" s="14" t="n">
        <v>36402</v>
      </c>
      <c r="H36" s="15" t="n">
        <v>32.2893</v>
      </c>
      <c r="J36" s="17"/>
      <c r="K36" s="17"/>
      <c r="L36" s="17"/>
      <c r="M36" s="20" t="s">
        <v>53</v>
      </c>
      <c r="N36" s="21" t="s">
        <v>54</v>
      </c>
      <c r="O36" s="13" t="n">
        <v>59</v>
      </c>
      <c r="P36" s="14" t="n">
        <v>27749</v>
      </c>
      <c r="Q36" s="15" t="n">
        <v>27.4986</v>
      </c>
      <c r="S36" s="17"/>
      <c r="T36" s="17"/>
      <c r="U36" s="17"/>
      <c r="V36" s="20" t="s">
        <v>52</v>
      </c>
      <c r="W36" s="21" t="s">
        <v>51</v>
      </c>
      <c r="X36" s="13" t="n">
        <v>61</v>
      </c>
      <c r="Y36" s="14" t="n">
        <v>8068</v>
      </c>
      <c r="Z36" s="15" t="n">
        <v>16.8596</v>
      </c>
    </row>
    <row r="37" s="16" customFormat="true" ht="12.75" hidden="false" customHeight="false" outlineLevel="0" collapsed="false">
      <c r="A37" s="17"/>
      <c r="B37" s="17"/>
      <c r="C37" s="17"/>
      <c r="D37" s="20" t="s">
        <v>54</v>
      </c>
      <c r="E37" s="21" t="s">
        <v>53</v>
      </c>
      <c r="F37" s="13" t="n">
        <v>61</v>
      </c>
      <c r="G37" s="14" t="n">
        <v>35796</v>
      </c>
      <c r="H37" s="15" t="n">
        <v>33.2574</v>
      </c>
      <c r="J37" s="17"/>
      <c r="K37" s="17"/>
      <c r="L37" s="17"/>
      <c r="M37" s="20" t="s">
        <v>54</v>
      </c>
      <c r="N37" s="21" t="s">
        <v>53</v>
      </c>
      <c r="O37" s="13" t="n">
        <v>60</v>
      </c>
      <c r="P37" s="14" t="n">
        <v>27192</v>
      </c>
      <c r="Q37" s="15" t="n">
        <v>29.2875</v>
      </c>
      <c r="S37" s="17"/>
      <c r="T37" s="17"/>
      <c r="U37" s="17"/>
      <c r="V37" s="20" t="s">
        <v>53</v>
      </c>
      <c r="W37" s="21" t="s">
        <v>54</v>
      </c>
      <c r="X37" s="13" t="n">
        <v>62</v>
      </c>
      <c r="Y37" s="14" t="n">
        <v>8653</v>
      </c>
      <c r="Z37" s="15" t="n">
        <v>17.0373</v>
      </c>
    </row>
    <row r="38" s="16" customFormat="true" ht="12.75" hidden="false" customHeight="false" outlineLevel="0" collapsed="false">
      <c r="A38" s="17"/>
      <c r="B38" s="17"/>
      <c r="C38" s="22"/>
      <c r="D38" s="20" t="s">
        <v>50</v>
      </c>
      <c r="E38" s="21" t="s">
        <v>49</v>
      </c>
      <c r="F38" s="13" t="n">
        <v>60</v>
      </c>
      <c r="G38" s="14" t="n">
        <v>31811</v>
      </c>
      <c r="H38" s="15" t="n">
        <v>33.2491</v>
      </c>
      <c r="J38" s="17"/>
      <c r="K38" s="17"/>
      <c r="L38" s="22"/>
      <c r="M38" s="20" t="s">
        <v>50</v>
      </c>
      <c r="N38" s="21" t="s">
        <v>49</v>
      </c>
      <c r="O38" s="13" t="n">
        <v>61</v>
      </c>
      <c r="P38" s="14" t="n">
        <v>24984</v>
      </c>
      <c r="Q38" s="15" t="n">
        <v>33.3179</v>
      </c>
      <c r="S38" s="17"/>
      <c r="T38" s="17"/>
      <c r="U38" s="22"/>
      <c r="V38" s="20" t="s">
        <v>54</v>
      </c>
      <c r="W38" s="21" t="s">
        <v>53</v>
      </c>
      <c r="X38" s="13" t="n">
        <v>60</v>
      </c>
      <c r="Y38" s="14" t="n">
        <v>8604</v>
      </c>
      <c r="Z38" s="15" t="n">
        <v>15.8821</v>
      </c>
    </row>
    <row r="39" s="16" customFormat="true" ht="12.75" hidden="false" customHeight="false" outlineLevel="0" collapsed="false">
      <c r="A39" s="17"/>
      <c r="B39" s="17"/>
      <c r="C39" s="10" t="s">
        <v>41</v>
      </c>
      <c r="D39" s="18" t="s">
        <v>55</v>
      </c>
      <c r="E39" s="19" t="s">
        <v>56</v>
      </c>
      <c r="F39" s="13" t="n">
        <v>3</v>
      </c>
      <c r="G39" s="14" t="n">
        <v>29745</v>
      </c>
      <c r="H39" s="15" t="n">
        <v>-32.1851</v>
      </c>
      <c r="J39" s="17"/>
      <c r="K39" s="17"/>
      <c r="L39" s="10" t="s">
        <v>41</v>
      </c>
      <c r="M39" s="20" t="s">
        <v>55</v>
      </c>
      <c r="N39" s="21" t="s">
        <v>56</v>
      </c>
      <c r="O39" s="13" t="n">
        <v>3</v>
      </c>
      <c r="P39" s="14" t="n">
        <v>22960</v>
      </c>
      <c r="Q39" s="15" t="n">
        <v>-28.2173</v>
      </c>
      <c r="S39" s="17"/>
      <c r="T39" s="17"/>
      <c r="U39" s="10" t="s">
        <v>41</v>
      </c>
      <c r="V39" s="20" t="s">
        <v>57</v>
      </c>
      <c r="W39" s="21" t="s">
        <v>58</v>
      </c>
      <c r="X39" s="13" t="n">
        <v>8</v>
      </c>
      <c r="Y39" s="14" t="n">
        <v>20257</v>
      </c>
      <c r="Z39" s="15" t="n">
        <v>-12.8655</v>
      </c>
    </row>
    <row r="40" s="16" customFormat="true" ht="12.75" hidden="false" customHeight="false" outlineLevel="0" collapsed="false">
      <c r="A40" s="17"/>
      <c r="B40" s="17"/>
      <c r="C40" s="17"/>
      <c r="D40" s="20" t="s">
        <v>59</v>
      </c>
      <c r="E40" s="21" t="s">
        <v>60</v>
      </c>
      <c r="F40" s="13" t="n">
        <v>6</v>
      </c>
      <c r="G40" s="14" t="n">
        <v>13461</v>
      </c>
      <c r="H40" s="15" t="n">
        <v>-28.1174</v>
      </c>
      <c r="J40" s="17"/>
      <c r="K40" s="17"/>
      <c r="L40" s="17"/>
      <c r="M40" s="20" t="s">
        <v>59</v>
      </c>
      <c r="N40" s="21" t="s">
        <v>60</v>
      </c>
      <c r="O40" s="13" t="n">
        <v>6</v>
      </c>
      <c r="P40" s="14" t="n">
        <v>10132</v>
      </c>
      <c r="Q40" s="15" t="n">
        <v>-23.4062</v>
      </c>
      <c r="S40" s="17"/>
      <c r="T40" s="17"/>
      <c r="U40" s="17"/>
      <c r="V40" s="20" t="s">
        <v>59</v>
      </c>
      <c r="W40" s="21" t="s">
        <v>60</v>
      </c>
      <c r="X40" s="13" t="n">
        <v>4</v>
      </c>
      <c r="Y40" s="14" t="n">
        <v>3329</v>
      </c>
      <c r="Z40" s="15" t="n">
        <v>-15.5957</v>
      </c>
    </row>
    <row r="41" s="16" customFormat="true" ht="12.75" hidden="false" customHeight="false" outlineLevel="0" collapsed="false">
      <c r="A41" s="17"/>
      <c r="B41" s="17"/>
      <c r="C41" s="17"/>
      <c r="D41" s="20" t="s">
        <v>61</v>
      </c>
      <c r="E41" s="21" t="s">
        <v>62</v>
      </c>
      <c r="F41" s="13" t="n">
        <v>2</v>
      </c>
      <c r="G41" s="14" t="n">
        <v>16215</v>
      </c>
      <c r="H41" s="15" t="n">
        <v>-42.4028</v>
      </c>
      <c r="J41" s="17"/>
      <c r="K41" s="17"/>
      <c r="L41" s="17"/>
      <c r="M41" s="20" t="s">
        <v>61</v>
      </c>
      <c r="N41" s="21" t="s">
        <v>62</v>
      </c>
      <c r="O41" s="13" t="n">
        <v>2</v>
      </c>
      <c r="P41" s="14" t="n">
        <v>12311</v>
      </c>
      <c r="Q41" s="15" t="n">
        <v>-37.3616</v>
      </c>
      <c r="S41" s="17"/>
      <c r="T41" s="17"/>
      <c r="U41" s="17"/>
      <c r="V41" s="20" t="s">
        <v>61</v>
      </c>
      <c r="W41" s="21" t="s">
        <v>62</v>
      </c>
      <c r="X41" s="13" t="n">
        <v>1</v>
      </c>
      <c r="Y41" s="14" t="n">
        <v>3904</v>
      </c>
      <c r="Z41" s="15" t="n">
        <v>-20.0577</v>
      </c>
    </row>
    <row r="42" s="16" customFormat="true" ht="12.75" hidden="false" customHeight="false" outlineLevel="0" collapsed="false">
      <c r="A42" s="17"/>
      <c r="B42" s="17"/>
      <c r="C42" s="17"/>
      <c r="D42" s="20" t="s">
        <v>62</v>
      </c>
      <c r="E42" s="21" t="s">
        <v>61</v>
      </c>
      <c r="F42" s="13" t="n">
        <v>1</v>
      </c>
      <c r="G42" s="14" t="n">
        <v>16114</v>
      </c>
      <c r="H42" s="15" t="n">
        <v>-42.9644</v>
      </c>
      <c r="J42" s="17"/>
      <c r="K42" s="17"/>
      <c r="L42" s="17"/>
      <c r="M42" s="20" t="s">
        <v>62</v>
      </c>
      <c r="N42" s="21" t="s">
        <v>61</v>
      </c>
      <c r="O42" s="13" t="n">
        <v>1</v>
      </c>
      <c r="P42" s="14" t="n">
        <v>12207</v>
      </c>
      <c r="Q42" s="15" t="n">
        <v>-38.1446</v>
      </c>
      <c r="S42" s="17"/>
      <c r="T42" s="17"/>
      <c r="U42" s="17"/>
      <c r="V42" s="20" t="s">
        <v>62</v>
      </c>
      <c r="W42" s="21" t="s">
        <v>61</v>
      </c>
      <c r="X42" s="13" t="n">
        <v>2</v>
      </c>
      <c r="Y42" s="14" t="n">
        <v>3907</v>
      </c>
      <c r="Z42" s="15" t="n">
        <v>-19.8271</v>
      </c>
    </row>
    <row r="43" s="16" customFormat="true" ht="12.75" hidden="false" customHeight="false" outlineLevel="0" collapsed="false">
      <c r="A43" s="17"/>
      <c r="B43" s="17"/>
      <c r="C43" s="17"/>
      <c r="D43" s="20" t="s">
        <v>60</v>
      </c>
      <c r="E43" s="21" t="s">
        <v>59</v>
      </c>
      <c r="F43" s="13" t="n">
        <v>5</v>
      </c>
      <c r="G43" s="14" t="n">
        <v>13430</v>
      </c>
      <c r="H43" s="15" t="n">
        <v>-28.2477</v>
      </c>
      <c r="J43" s="17"/>
      <c r="K43" s="17"/>
      <c r="L43" s="17"/>
      <c r="M43" s="20" t="s">
        <v>60</v>
      </c>
      <c r="N43" s="21" t="s">
        <v>59</v>
      </c>
      <c r="O43" s="13" t="n">
        <v>5</v>
      </c>
      <c r="P43" s="14" t="n">
        <v>10046</v>
      </c>
      <c r="Q43" s="15" t="n">
        <v>-24.4907</v>
      </c>
      <c r="S43" s="17"/>
      <c r="T43" s="17"/>
      <c r="U43" s="17"/>
      <c r="V43" s="20" t="s">
        <v>60</v>
      </c>
      <c r="W43" s="21" t="s">
        <v>59</v>
      </c>
      <c r="X43" s="13" t="n">
        <v>6</v>
      </c>
      <c r="Y43" s="14" t="n">
        <v>3384</v>
      </c>
      <c r="Z43" s="15" t="n">
        <v>-13.9499</v>
      </c>
    </row>
    <row r="44" s="16" customFormat="true" ht="12.75" hidden="false" customHeight="false" outlineLevel="0" collapsed="false">
      <c r="A44" s="23"/>
      <c r="B44" s="23"/>
      <c r="C44" s="23"/>
      <c r="D44" s="29" t="s">
        <v>56</v>
      </c>
      <c r="E44" s="30" t="s">
        <v>55</v>
      </c>
      <c r="F44" s="26" t="n">
        <v>4</v>
      </c>
      <c r="G44" s="27" t="n">
        <v>30047</v>
      </c>
      <c r="H44" s="28" t="n">
        <v>-30.2357</v>
      </c>
      <c r="J44" s="23"/>
      <c r="K44" s="23"/>
      <c r="L44" s="23"/>
      <c r="M44" s="24" t="s">
        <v>56</v>
      </c>
      <c r="N44" s="25" t="s">
        <v>55</v>
      </c>
      <c r="O44" s="26" t="n">
        <v>4</v>
      </c>
      <c r="P44" s="27" t="n">
        <v>23154</v>
      </c>
      <c r="Q44" s="28" t="n">
        <v>-27.1825</v>
      </c>
      <c r="S44" s="23"/>
      <c r="T44" s="23"/>
      <c r="U44" s="23"/>
      <c r="V44" s="24" t="s">
        <v>58</v>
      </c>
      <c r="W44" s="25" t="s">
        <v>57</v>
      </c>
      <c r="X44" s="26" t="n">
        <v>3</v>
      </c>
      <c r="Y44" s="27" t="n">
        <v>19784</v>
      </c>
      <c r="Z44" s="28" t="n">
        <v>-15.6158</v>
      </c>
    </row>
    <row r="45" s="16" customFormat="true" ht="12.75" hidden="false" customHeight="false" outlineLevel="0" collapsed="false">
      <c r="A45" s="10" t="n">
        <v>4</v>
      </c>
      <c r="B45" s="10" t="n">
        <v>2</v>
      </c>
      <c r="C45" s="10" t="s">
        <v>36</v>
      </c>
      <c r="D45" s="11" t="s">
        <v>63</v>
      </c>
      <c r="E45" s="12" t="s">
        <v>64</v>
      </c>
      <c r="F45" s="13" t="n">
        <v>256</v>
      </c>
      <c r="G45" s="14" t="n">
        <v>5588</v>
      </c>
      <c r="H45" s="15" t="n">
        <v>30.7089</v>
      </c>
      <c r="J45" s="10" t="n">
        <v>4</v>
      </c>
      <c r="K45" s="10" t="n">
        <v>2</v>
      </c>
      <c r="L45" s="10" t="s">
        <v>36</v>
      </c>
      <c r="M45" s="11" t="s">
        <v>63</v>
      </c>
      <c r="N45" s="12" t="s">
        <v>64</v>
      </c>
      <c r="O45" s="13" t="n">
        <v>256</v>
      </c>
      <c r="P45" s="14" t="n">
        <v>4457</v>
      </c>
      <c r="Q45" s="15" t="n">
        <v>28.7586</v>
      </c>
      <c r="S45" s="10" t="n">
        <v>4</v>
      </c>
      <c r="T45" s="10" t="n">
        <v>2</v>
      </c>
      <c r="U45" s="10" t="s">
        <v>36</v>
      </c>
      <c r="V45" s="11" t="s">
        <v>65</v>
      </c>
      <c r="W45" s="12" t="s">
        <v>66</v>
      </c>
      <c r="X45" s="13" t="n">
        <v>248</v>
      </c>
      <c r="Y45" s="14" t="n">
        <v>1672</v>
      </c>
      <c r="Z45" s="15" t="n">
        <v>9.9649</v>
      </c>
    </row>
    <row r="46" s="16" customFormat="true" ht="12.75" hidden="false" customHeight="false" outlineLevel="0" collapsed="false">
      <c r="A46" s="17"/>
      <c r="B46" s="17"/>
      <c r="C46" s="17"/>
      <c r="D46" s="20" t="s">
        <v>67</v>
      </c>
      <c r="E46" s="21" t="s">
        <v>68</v>
      </c>
      <c r="F46" s="13" t="n">
        <v>248</v>
      </c>
      <c r="G46" s="14" t="n">
        <v>8220</v>
      </c>
      <c r="H46" s="15" t="n">
        <v>21.2888</v>
      </c>
      <c r="J46" s="17"/>
      <c r="K46" s="17"/>
      <c r="L46" s="17"/>
      <c r="M46" s="20" t="s">
        <v>67</v>
      </c>
      <c r="N46" s="21" t="s">
        <v>68</v>
      </c>
      <c r="O46" s="13" t="n">
        <v>252</v>
      </c>
      <c r="P46" s="14" t="n">
        <v>6470</v>
      </c>
      <c r="Q46" s="15" t="n">
        <v>19.2789</v>
      </c>
      <c r="S46" s="17"/>
      <c r="T46" s="17"/>
      <c r="U46" s="17"/>
      <c r="V46" s="20" t="s">
        <v>63</v>
      </c>
      <c r="W46" s="21" t="s">
        <v>64</v>
      </c>
      <c r="X46" s="13" t="n">
        <v>250</v>
      </c>
      <c r="Y46" s="14" t="n">
        <v>1131</v>
      </c>
      <c r="Z46" s="15" t="n">
        <v>11.2643</v>
      </c>
    </row>
    <row r="47" s="16" customFormat="true" ht="12.75" hidden="false" customHeight="false" outlineLevel="0" collapsed="false">
      <c r="A47" s="17"/>
      <c r="B47" s="17"/>
      <c r="C47" s="17"/>
      <c r="D47" s="20" t="s">
        <v>69</v>
      </c>
      <c r="E47" s="21" t="s">
        <v>70</v>
      </c>
      <c r="F47" s="13" t="n">
        <v>250</v>
      </c>
      <c r="G47" s="14" t="n">
        <v>8691</v>
      </c>
      <c r="H47" s="15" t="n">
        <v>22.0697</v>
      </c>
      <c r="J47" s="17"/>
      <c r="K47" s="17"/>
      <c r="L47" s="17"/>
      <c r="M47" s="20" t="s">
        <v>69</v>
      </c>
      <c r="N47" s="21" t="s">
        <v>70</v>
      </c>
      <c r="O47" s="13" t="n">
        <v>249</v>
      </c>
      <c r="P47" s="14" t="n">
        <v>6446</v>
      </c>
      <c r="Q47" s="15" t="n">
        <v>18.7558</v>
      </c>
      <c r="S47" s="17"/>
      <c r="T47" s="17"/>
      <c r="U47" s="17"/>
      <c r="V47" s="20" t="s">
        <v>66</v>
      </c>
      <c r="W47" s="21" t="s">
        <v>65</v>
      </c>
      <c r="X47" s="13" t="n">
        <v>251</v>
      </c>
      <c r="Y47" s="14" t="n">
        <v>1718</v>
      </c>
      <c r="Z47" s="15" t="n">
        <v>11.2689</v>
      </c>
    </row>
    <row r="48" s="16" customFormat="true" ht="12.75" hidden="false" customHeight="false" outlineLevel="0" collapsed="false">
      <c r="A48" s="17"/>
      <c r="B48" s="17"/>
      <c r="C48" s="17"/>
      <c r="D48" s="20" t="s">
        <v>71</v>
      </c>
      <c r="E48" s="21" t="s">
        <v>72</v>
      </c>
      <c r="F48" s="13" t="n">
        <v>252</v>
      </c>
      <c r="G48" s="14" t="n">
        <v>19228</v>
      </c>
      <c r="H48" s="15" t="n">
        <v>22.7692</v>
      </c>
      <c r="J48" s="17"/>
      <c r="K48" s="17"/>
      <c r="L48" s="17"/>
      <c r="M48" s="20" t="s">
        <v>71</v>
      </c>
      <c r="N48" s="21" t="s">
        <v>72</v>
      </c>
      <c r="O48" s="13" t="n">
        <v>253</v>
      </c>
      <c r="P48" s="14" t="n">
        <v>14657</v>
      </c>
      <c r="Q48" s="15" t="n">
        <v>19.3472</v>
      </c>
      <c r="S48" s="17"/>
      <c r="T48" s="17"/>
      <c r="U48" s="17"/>
      <c r="V48" s="20" t="s">
        <v>69</v>
      </c>
      <c r="W48" s="21" t="s">
        <v>70</v>
      </c>
      <c r="X48" s="13" t="n">
        <v>252</v>
      </c>
      <c r="Y48" s="14" t="n">
        <v>2245</v>
      </c>
      <c r="Z48" s="15" t="n">
        <v>11.5262</v>
      </c>
    </row>
    <row r="49" s="16" customFormat="true" ht="12.75" hidden="false" customHeight="false" outlineLevel="0" collapsed="false">
      <c r="A49" s="17"/>
      <c r="B49" s="17"/>
      <c r="C49" s="17"/>
      <c r="D49" s="20" t="s">
        <v>70</v>
      </c>
      <c r="E49" s="21" t="s">
        <v>69</v>
      </c>
      <c r="F49" s="13" t="n">
        <v>253</v>
      </c>
      <c r="G49" s="14" t="n">
        <v>9001</v>
      </c>
      <c r="H49" s="15" t="n">
        <v>22.8376</v>
      </c>
      <c r="J49" s="17"/>
      <c r="K49" s="17"/>
      <c r="L49" s="17"/>
      <c r="M49" s="20" t="s">
        <v>70</v>
      </c>
      <c r="N49" s="21" t="s">
        <v>69</v>
      </c>
      <c r="O49" s="13" t="n">
        <v>251</v>
      </c>
      <c r="P49" s="14" t="n">
        <v>6694</v>
      </c>
      <c r="Q49" s="15" t="n">
        <v>19.2432</v>
      </c>
      <c r="S49" s="17"/>
      <c r="T49" s="17"/>
      <c r="U49" s="17"/>
      <c r="V49" s="20" t="s">
        <v>71</v>
      </c>
      <c r="W49" s="21" t="s">
        <v>72</v>
      </c>
      <c r="X49" s="13" t="n">
        <v>253</v>
      </c>
      <c r="Y49" s="14" t="n">
        <v>4571</v>
      </c>
      <c r="Z49" s="15" t="n">
        <v>12.0622</v>
      </c>
    </row>
    <row r="50" s="16" customFormat="true" ht="12.75" hidden="false" customHeight="false" outlineLevel="0" collapsed="false">
      <c r="A50" s="17"/>
      <c r="B50" s="17"/>
      <c r="C50" s="17"/>
      <c r="D50" s="20" t="s">
        <v>68</v>
      </c>
      <c r="E50" s="21" t="s">
        <v>67</v>
      </c>
      <c r="F50" s="13" t="n">
        <v>251</v>
      </c>
      <c r="G50" s="14" t="n">
        <v>8371</v>
      </c>
      <c r="H50" s="15" t="n">
        <v>22.3107</v>
      </c>
      <c r="J50" s="17"/>
      <c r="K50" s="17"/>
      <c r="L50" s="17"/>
      <c r="M50" s="20" t="s">
        <v>68</v>
      </c>
      <c r="N50" s="21" t="s">
        <v>67</v>
      </c>
      <c r="O50" s="13" t="n">
        <v>254</v>
      </c>
      <c r="P50" s="14" t="n">
        <v>6657</v>
      </c>
      <c r="Q50" s="15" t="n">
        <v>19.9453</v>
      </c>
      <c r="S50" s="17"/>
      <c r="T50" s="17"/>
      <c r="U50" s="17"/>
      <c r="V50" s="20" t="s">
        <v>70</v>
      </c>
      <c r="W50" s="21" t="s">
        <v>69</v>
      </c>
      <c r="X50" s="13" t="n">
        <v>254</v>
      </c>
      <c r="Y50" s="14" t="n">
        <v>2307</v>
      </c>
      <c r="Z50" s="15" t="n">
        <v>12.1936</v>
      </c>
    </row>
    <row r="51" s="16" customFormat="true" ht="12.75" hidden="false" customHeight="false" outlineLevel="0" collapsed="false">
      <c r="A51" s="17"/>
      <c r="B51" s="17"/>
      <c r="C51" s="17"/>
      <c r="D51" s="20" t="s">
        <v>64</v>
      </c>
      <c r="E51" s="21" t="s">
        <v>63</v>
      </c>
      <c r="F51" s="13" t="n">
        <v>255</v>
      </c>
      <c r="G51" s="14" t="n">
        <v>5634</v>
      </c>
      <c r="H51" s="15" t="n">
        <v>30.3273</v>
      </c>
      <c r="J51" s="17"/>
      <c r="K51" s="17"/>
      <c r="L51" s="17"/>
      <c r="M51" s="20" t="s">
        <v>64</v>
      </c>
      <c r="N51" s="21" t="s">
        <v>63</v>
      </c>
      <c r="O51" s="13" t="n">
        <v>255</v>
      </c>
      <c r="P51" s="14" t="n">
        <v>4413</v>
      </c>
      <c r="Q51" s="15" t="n">
        <v>26.2697</v>
      </c>
      <c r="S51" s="17"/>
      <c r="T51" s="17"/>
      <c r="U51" s="17"/>
      <c r="V51" s="20" t="s">
        <v>64</v>
      </c>
      <c r="W51" s="21" t="s">
        <v>63</v>
      </c>
      <c r="X51" s="13" t="n">
        <v>256</v>
      </c>
      <c r="Y51" s="14" t="n">
        <v>1221</v>
      </c>
      <c r="Z51" s="15" t="n">
        <v>15.1178</v>
      </c>
    </row>
    <row r="52" s="16" customFormat="true" ht="12.75" hidden="false" customHeight="false" outlineLevel="0" collapsed="false">
      <c r="A52" s="17"/>
      <c r="B52" s="17"/>
      <c r="C52" s="22"/>
      <c r="D52" s="20" t="s">
        <v>72</v>
      </c>
      <c r="E52" s="21" t="s">
        <v>71</v>
      </c>
      <c r="F52" s="13" t="n">
        <v>254</v>
      </c>
      <c r="G52" s="14" t="n">
        <v>19137</v>
      </c>
      <c r="H52" s="15" t="n">
        <v>23.089</v>
      </c>
      <c r="J52" s="17"/>
      <c r="K52" s="17"/>
      <c r="L52" s="22"/>
      <c r="M52" s="20" t="s">
        <v>72</v>
      </c>
      <c r="N52" s="21" t="s">
        <v>71</v>
      </c>
      <c r="O52" s="13" t="n">
        <v>250</v>
      </c>
      <c r="P52" s="14" t="n">
        <v>14644</v>
      </c>
      <c r="Q52" s="15" t="n">
        <v>19.1801</v>
      </c>
      <c r="S52" s="17"/>
      <c r="T52" s="17"/>
      <c r="U52" s="22"/>
      <c r="V52" s="20" t="s">
        <v>72</v>
      </c>
      <c r="W52" s="21" t="s">
        <v>71</v>
      </c>
      <c r="X52" s="13" t="n">
        <v>255</v>
      </c>
      <c r="Y52" s="14" t="n">
        <v>4493</v>
      </c>
      <c r="Z52" s="15" t="n">
        <v>13.0355</v>
      </c>
    </row>
    <row r="53" s="16" customFormat="true" ht="12.75" hidden="false" customHeight="false" outlineLevel="0" collapsed="false">
      <c r="A53" s="17"/>
      <c r="B53" s="17"/>
      <c r="C53" s="10" t="s">
        <v>41</v>
      </c>
      <c r="D53" s="20" t="s">
        <v>73</v>
      </c>
      <c r="E53" s="21" t="s">
        <v>74</v>
      </c>
      <c r="F53" s="13" t="n">
        <v>6</v>
      </c>
      <c r="G53" s="14" t="n">
        <v>14299</v>
      </c>
      <c r="H53" s="15" t="n">
        <v>-22.5</v>
      </c>
      <c r="J53" s="17"/>
      <c r="K53" s="17"/>
      <c r="L53" s="10" t="s">
        <v>41</v>
      </c>
      <c r="M53" s="20" t="s">
        <v>73</v>
      </c>
      <c r="N53" s="21" t="s">
        <v>74</v>
      </c>
      <c r="O53" s="13" t="n">
        <v>6</v>
      </c>
      <c r="P53" s="14" t="n">
        <v>10968</v>
      </c>
      <c r="Q53" s="15" t="n">
        <v>-20.6437</v>
      </c>
      <c r="S53" s="17"/>
      <c r="T53" s="17"/>
      <c r="U53" s="10" t="s">
        <v>41</v>
      </c>
      <c r="V53" s="20" t="s">
        <v>73</v>
      </c>
      <c r="W53" s="21" t="s">
        <v>74</v>
      </c>
      <c r="X53" s="13" t="n">
        <v>12</v>
      </c>
      <c r="Y53" s="14" t="n">
        <v>3331</v>
      </c>
      <c r="Z53" s="15" t="n">
        <v>-9.1567</v>
      </c>
    </row>
    <row r="54" s="16" customFormat="true" ht="12.75" hidden="false" customHeight="false" outlineLevel="0" collapsed="false">
      <c r="A54" s="17"/>
      <c r="B54" s="17"/>
      <c r="C54" s="17"/>
      <c r="D54" s="20" t="s">
        <v>75</v>
      </c>
      <c r="E54" s="21" t="s">
        <v>76</v>
      </c>
      <c r="F54" s="13" t="n">
        <v>1</v>
      </c>
      <c r="G54" s="14" t="n">
        <v>2429</v>
      </c>
      <c r="H54" s="15" t="n">
        <v>-45.905</v>
      </c>
      <c r="J54" s="17"/>
      <c r="K54" s="17"/>
      <c r="L54" s="17"/>
      <c r="M54" s="20" t="s">
        <v>75</v>
      </c>
      <c r="N54" s="21" t="s">
        <v>76</v>
      </c>
      <c r="O54" s="13" t="n">
        <v>1</v>
      </c>
      <c r="P54" s="14" t="n">
        <v>1842</v>
      </c>
      <c r="Q54" s="15" t="n">
        <v>-40.657</v>
      </c>
      <c r="S54" s="17"/>
      <c r="T54" s="17"/>
      <c r="U54" s="17"/>
      <c r="V54" s="20" t="s">
        <v>75</v>
      </c>
      <c r="W54" s="21" t="s">
        <v>76</v>
      </c>
      <c r="X54" s="13" t="n">
        <v>2</v>
      </c>
      <c r="Y54" s="14" t="n">
        <v>587</v>
      </c>
      <c r="Z54" s="15" t="n">
        <v>-21.2032</v>
      </c>
    </row>
    <row r="55" s="16" customFormat="true" ht="12.75" hidden="false" customHeight="false" outlineLevel="0" collapsed="false">
      <c r="A55" s="17"/>
      <c r="B55" s="17"/>
      <c r="C55" s="17"/>
      <c r="D55" s="20" t="s">
        <v>76</v>
      </c>
      <c r="E55" s="21" t="s">
        <v>75</v>
      </c>
      <c r="F55" s="13" t="n">
        <v>2</v>
      </c>
      <c r="G55" s="14" t="n">
        <v>2468</v>
      </c>
      <c r="H55" s="15" t="n">
        <v>-44.4243</v>
      </c>
      <c r="J55" s="17"/>
      <c r="K55" s="17"/>
      <c r="L55" s="17"/>
      <c r="M55" s="20" t="s">
        <v>76</v>
      </c>
      <c r="N55" s="21" t="s">
        <v>75</v>
      </c>
      <c r="O55" s="13" t="n">
        <v>2</v>
      </c>
      <c r="P55" s="14" t="n">
        <v>1875</v>
      </c>
      <c r="Q55" s="15" t="n">
        <v>-38.9196</v>
      </c>
      <c r="S55" s="17"/>
      <c r="T55" s="17"/>
      <c r="U55" s="17"/>
      <c r="V55" s="20" t="s">
        <v>76</v>
      </c>
      <c r="W55" s="21" t="s">
        <v>75</v>
      </c>
      <c r="X55" s="13" t="n">
        <v>1</v>
      </c>
      <c r="Y55" s="14" t="n">
        <v>593</v>
      </c>
      <c r="Z55" s="15" t="n">
        <v>-21.2053</v>
      </c>
    </row>
    <row r="56" s="16" customFormat="true" ht="12.75" hidden="false" customHeight="false" outlineLevel="0" collapsed="false">
      <c r="A56" s="17"/>
      <c r="B56" s="17"/>
      <c r="C56" s="17"/>
      <c r="D56" s="20" t="s">
        <v>77</v>
      </c>
      <c r="E56" s="21" t="s">
        <v>78</v>
      </c>
      <c r="F56" s="13" t="n">
        <v>8</v>
      </c>
      <c r="G56" s="14" t="n">
        <v>6698</v>
      </c>
      <c r="H56" s="15" t="n">
        <v>-20.0252</v>
      </c>
      <c r="J56" s="17"/>
      <c r="K56" s="17"/>
      <c r="L56" s="17"/>
      <c r="M56" s="20" t="s">
        <v>77</v>
      </c>
      <c r="N56" s="21" t="s">
        <v>78</v>
      </c>
      <c r="O56" s="13" t="n">
        <v>12</v>
      </c>
      <c r="P56" s="14" t="n">
        <v>5104</v>
      </c>
      <c r="Q56" s="15" t="n">
        <v>-16.5683</v>
      </c>
      <c r="S56" s="17"/>
      <c r="T56" s="17"/>
      <c r="U56" s="17"/>
      <c r="V56" s="20" t="s">
        <v>77</v>
      </c>
      <c r="W56" s="21" t="s">
        <v>78</v>
      </c>
      <c r="X56" s="13" t="n">
        <v>7</v>
      </c>
      <c r="Y56" s="14" t="n">
        <v>1594</v>
      </c>
      <c r="Z56" s="15" t="n">
        <v>-11.3711</v>
      </c>
    </row>
    <row r="57" s="16" customFormat="true" ht="12.75" hidden="false" customHeight="false" outlineLevel="0" collapsed="false">
      <c r="A57" s="17"/>
      <c r="B57" s="17"/>
      <c r="C57" s="17"/>
      <c r="D57" s="20" t="s">
        <v>74</v>
      </c>
      <c r="E57" s="21" t="s">
        <v>73</v>
      </c>
      <c r="F57" s="13" t="n">
        <v>5</v>
      </c>
      <c r="G57" s="14" t="n">
        <v>14136</v>
      </c>
      <c r="H57" s="15" t="n">
        <v>-24.0557</v>
      </c>
      <c r="J57" s="17"/>
      <c r="K57" s="17"/>
      <c r="L57" s="17"/>
      <c r="M57" s="20" t="s">
        <v>74</v>
      </c>
      <c r="N57" s="21" t="s">
        <v>73</v>
      </c>
      <c r="O57" s="13" t="n">
        <v>5</v>
      </c>
      <c r="P57" s="14" t="n">
        <v>10923</v>
      </c>
      <c r="Q57" s="15" t="n">
        <v>-21.0506</v>
      </c>
      <c r="S57" s="17"/>
      <c r="T57" s="17"/>
      <c r="U57" s="17"/>
      <c r="V57" s="20" t="s">
        <v>74</v>
      </c>
      <c r="W57" s="21" t="s">
        <v>73</v>
      </c>
      <c r="X57" s="13" t="n">
        <v>6</v>
      </c>
      <c r="Y57" s="14" t="n">
        <v>3213</v>
      </c>
      <c r="Z57" s="15" t="n">
        <v>-11.6539</v>
      </c>
    </row>
    <row r="58" s="16" customFormat="true" ht="12.75" hidden="false" customHeight="false" outlineLevel="0" collapsed="false">
      <c r="A58" s="17"/>
      <c r="B58" s="17"/>
      <c r="C58" s="17"/>
      <c r="D58" s="20" t="s">
        <v>79</v>
      </c>
      <c r="E58" s="21" t="s">
        <v>80</v>
      </c>
      <c r="F58" s="13" t="n">
        <v>4</v>
      </c>
      <c r="G58" s="14" t="n">
        <v>4190</v>
      </c>
      <c r="H58" s="15" t="n">
        <v>-25.4743</v>
      </c>
      <c r="J58" s="17"/>
      <c r="K58" s="17"/>
      <c r="L58" s="17"/>
      <c r="M58" s="20" t="s">
        <v>79</v>
      </c>
      <c r="N58" s="21" t="s">
        <v>80</v>
      </c>
      <c r="O58" s="13" t="n">
        <v>3</v>
      </c>
      <c r="P58" s="14" t="n">
        <v>3234</v>
      </c>
      <c r="Q58" s="15" t="n">
        <v>-21.5058</v>
      </c>
      <c r="S58" s="17"/>
      <c r="T58" s="17"/>
      <c r="U58" s="17"/>
      <c r="V58" s="20" t="s">
        <v>79</v>
      </c>
      <c r="W58" s="21" t="s">
        <v>80</v>
      </c>
      <c r="X58" s="13" t="n">
        <v>4</v>
      </c>
      <c r="Y58" s="14" t="n">
        <v>956</v>
      </c>
      <c r="Z58" s="15" t="n">
        <v>-13.7183</v>
      </c>
    </row>
    <row r="59" s="16" customFormat="true" ht="12.75" hidden="false" customHeight="false" outlineLevel="0" collapsed="false">
      <c r="A59" s="17"/>
      <c r="B59" s="17"/>
      <c r="C59" s="17"/>
      <c r="D59" s="20" t="s">
        <v>80</v>
      </c>
      <c r="E59" s="21" t="s">
        <v>79</v>
      </c>
      <c r="F59" s="13" t="n">
        <v>3</v>
      </c>
      <c r="G59" s="14" t="n">
        <v>4163</v>
      </c>
      <c r="H59" s="15" t="n">
        <v>-25.4953</v>
      </c>
      <c r="J59" s="17"/>
      <c r="K59" s="17"/>
      <c r="L59" s="17"/>
      <c r="M59" s="20" t="s">
        <v>80</v>
      </c>
      <c r="N59" s="21" t="s">
        <v>79</v>
      </c>
      <c r="O59" s="13" t="n">
        <v>4</v>
      </c>
      <c r="P59" s="14" t="n">
        <v>3248</v>
      </c>
      <c r="Q59" s="15" t="n">
        <v>-21.4281</v>
      </c>
      <c r="S59" s="17"/>
      <c r="T59" s="17"/>
      <c r="U59" s="17"/>
      <c r="V59" s="20" t="s">
        <v>80</v>
      </c>
      <c r="W59" s="21" t="s">
        <v>79</v>
      </c>
      <c r="X59" s="13" t="n">
        <v>3</v>
      </c>
      <c r="Y59" s="14" t="n">
        <v>915</v>
      </c>
      <c r="Z59" s="15" t="n">
        <v>-13.9127</v>
      </c>
    </row>
    <row r="60" s="16" customFormat="true" ht="12.75" hidden="false" customHeight="false" outlineLevel="0" collapsed="false">
      <c r="A60" s="23"/>
      <c r="B60" s="23"/>
      <c r="C60" s="23"/>
      <c r="D60" s="24" t="s">
        <v>78</v>
      </c>
      <c r="E60" s="25" t="s">
        <v>77</v>
      </c>
      <c r="F60" s="26" t="n">
        <v>7</v>
      </c>
      <c r="G60" s="27" t="n">
        <v>6605</v>
      </c>
      <c r="H60" s="28" t="n">
        <v>-21.5171</v>
      </c>
      <c r="J60" s="23"/>
      <c r="K60" s="23"/>
      <c r="L60" s="23"/>
      <c r="M60" s="24" t="s">
        <v>78</v>
      </c>
      <c r="N60" s="25" t="s">
        <v>77</v>
      </c>
      <c r="O60" s="26" t="n">
        <v>7</v>
      </c>
      <c r="P60" s="27" t="n">
        <v>5101</v>
      </c>
      <c r="Q60" s="28" t="n">
        <v>-17.3465</v>
      </c>
      <c r="S60" s="23"/>
      <c r="T60" s="23"/>
      <c r="U60" s="23"/>
      <c r="V60" s="24" t="s">
        <v>78</v>
      </c>
      <c r="W60" s="25" t="s">
        <v>77</v>
      </c>
      <c r="X60" s="26" t="n">
        <v>5</v>
      </c>
      <c r="Y60" s="27" t="n">
        <v>1504</v>
      </c>
      <c r="Z60" s="28" t="n">
        <v>-13.047</v>
      </c>
    </row>
    <row r="61" s="16" customFormat="true" ht="12.75" hidden="false" customHeight="false" outlineLevel="0" collapsed="false">
      <c r="A61" s="10" t="n">
        <v>5</v>
      </c>
      <c r="B61" s="10" t="n">
        <v>3</v>
      </c>
      <c r="C61" s="10" t="s">
        <v>36</v>
      </c>
      <c r="D61" s="11" t="s">
        <v>81</v>
      </c>
      <c r="E61" s="12" t="s">
        <v>82</v>
      </c>
      <c r="F61" s="13" t="n">
        <v>1024</v>
      </c>
      <c r="G61" s="14" t="n">
        <v>3534</v>
      </c>
      <c r="H61" s="15" t="n">
        <v>15.5618</v>
      </c>
      <c r="J61" s="10" t="n">
        <v>5</v>
      </c>
      <c r="K61" s="10" t="n">
        <v>3</v>
      </c>
      <c r="L61" s="10" t="s">
        <v>36</v>
      </c>
      <c r="M61" s="11" t="s">
        <v>81</v>
      </c>
      <c r="N61" s="12" t="s">
        <v>82</v>
      </c>
      <c r="O61" s="13" t="n">
        <v>1024</v>
      </c>
      <c r="P61" s="14" t="n">
        <v>2736</v>
      </c>
      <c r="Q61" s="15" t="n">
        <v>14.7872</v>
      </c>
      <c r="S61" s="10" t="n">
        <v>5</v>
      </c>
      <c r="T61" s="10" t="n">
        <v>3</v>
      </c>
      <c r="U61" s="10" t="s">
        <v>36</v>
      </c>
      <c r="V61" s="11" t="s">
        <v>83</v>
      </c>
      <c r="W61" s="12" t="s">
        <v>84</v>
      </c>
      <c r="X61" s="13" t="n">
        <v>1022</v>
      </c>
      <c r="Y61" s="14" t="n">
        <v>1327</v>
      </c>
      <c r="Z61" s="15" t="n">
        <v>8.1384</v>
      </c>
    </row>
    <row r="62" s="16" customFormat="true" ht="12.75" hidden="false" customHeight="false" outlineLevel="0" collapsed="false">
      <c r="A62" s="17"/>
      <c r="B62" s="17"/>
      <c r="C62" s="17"/>
      <c r="D62" s="20" t="s">
        <v>83</v>
      </c>
      <c r="E62" s="21" t="s">
        <v>84</v>
      </c>
      <c r="F62" s="13" t="n">
        <v>1020</v>
      </c>
      <c r="G62" s="14" t="n">
        <v>5315</v>
      </c>
      <c r="H62" s="15" t="n">
        <v>14.3273</v>
      </c>
      <c r="J62" s="17"/>
      <c r="K62" s="17"/>
      <c r="L62" s="17"/>
      <c r="M62" s="20" t="s">
        <v>83</v>
      </c>
      <c r="N62" s="21" t="s">
        <v>84</v>
      </c>
      <c r="O62" s="13" t="n">
        <v>1019</v>
      </c>
      <c r="P62" s="14" t="n">
        <v>3988</v>
      </c>
      <c r="Q62" s="15" t="n">
        <v>11.8374</v>
      </c>
      <c r="S62" s="17"/>
      <c r="T62" s="17"/>
      <c r="U62" s="17"/>
      <c r="V62" s="20" t="s">
        <v>85</v>
      </c>
      <c r="W62" s="21" t="s">
        <v>86</v>
      </c>
      <c r="X62" s="13" t="n">
        <v>1016</v>
      </c>
      <c r="Y62" s="14" t="n">
        <v>1238</v>
      </c>
      <c r="Z62" s="15" t="n">
        <v>6.812</v>
      </c>
    </row>
    <row r="63" s="16" customFormat="true" ht="12.75" hidden="false" customHeight="false" outlineLevel="0" collapsed="false">
      <c r="A63" s="17"/>
      <c r="B63" s="17"/>
      <c r="C63" s="17"/>
      <c r="D63" s="18" t="s">
        <v>87</v>
      </c>
      <c r="E63" s="19" t="s">
        <v>88</v>
      </c>
      <c r="F63" s="13" t="n">
        <v>1014</v>
      </c>
      <c r="G63" s="14" t="n">
        <v>2793</v>
      </c>
      <c r="H63" s="15" t="n">
        <v>12.8548</v>
      </c>
      <c r="J63" s="17"/>
      <c r="K63" s="17"/>
      <c r="L63" s="17"/>
      <c r="M63" s="20" t="s">
        <v>87</v>
      </c>
      <c r="N63" s="21" t="s">
        <v>88</v>
      </c>
      <c r="O63" s="13" t="n">
        <v>1018</v>
      </c>
      <c r="P63" s="14" t="n">
        <v>2211</v>
      </c>
      <c r="Q63" s="15" t="n">
        <v>11.7077</v>
      </c>
      <c r="S63" s="17"/>
      <c r="T63" s="17"/>
      <c r="U63" s="17"/>
      <c r="V63" s="20" t="s">
        <v>89</v>
      </c>
      <c r="W63" s="21" t="s">
        <v>90</v>
      </c>
      <c r="X63" s="13" t="n">
        <v>1019</v>
      </c>
      <c r="Y63" s="14" t="n">
        <v>782</v>
      </c>
      <c r="Z63" s="15" t="n">
        <v>7.4143</v>
      </c>
    </row>
    <row r="64" s="16" customFormat="true" ht="12.75" hidden="false" customHeight="false" outlineLevel="0" collapsed="false">
      <c r="A64" s="17"/>
      <c r="B64" s="17"/>
      <c r="C64" s="17"/>
      <c r="D64" s="20" t="s">
        <v>91</v>
      </c>
      <c r="E64" s="21" t="s">
        <v>92</v>
      </c>
      <c r="F64" s="13" t="n">
        <v>1023</v>
      </c>
      <c r="G64" s="14" t="n">
        <v>5420</v>
      </c>
      <c r="H64" s="15" t="n">
        <v>14.7122</v>
      </c>
      <c r="J64" s="17"/>
      <c r="K64" s="17"/>
      <c r="L64" s="17"/>
      <c r="M64" s="20" t="s">
        <v>91</v>
      </c>
      <c r="N64" s="21" t="s">
        <v>92</v>
      </c>
      <c r="O64" s="13" t="n">
        <v>1023</v>
      </c>
      <c r="P64" s="14" t="n">
        <v>4255</v>
      </c>
      <c r="Q64" s="15" t="n">
        <v>13.642</v>
      </c>
      <c r="S64" s="17"/>
      <c r="T64" s="17"/>
      <c r="U64" s="17"/>
      <c r="V64" s="20" t="s">
        <v>84</v>
      </c>
      <c r="W64" s="21" t="s">
        <v>83</v>
      </c>
      <c r="X64" s="13" t="n">
        <v>1005</v>
      </c>
      <c r="Y64" s="14" t="n">
        <v>1242</v>
      </c>
      <c r="Z64" s="15" t="n">
        <v>6.1009</v>
      </c>
    </row>
    <row r="65" s="16" customFormat="true" ht="12.75" hidden="false" customHeight="false" outlineLevel="0" collapsed="false">
      <c r="A65" s="17"/>
      <c r="B65" s="17"/>
      <c r="C65" s="17"/>
      <c r="D65" s="20" t="s">
        <v>85</v>
      </c>
      <c r="E65" s="21" t="s">
        <v>86</v>
      </c>
      <c r="F65" s="13" t="n">
        <v>1015</v>
      </c>
      <c r="G65" s="14" t="n">
        <v>4652</v>
      </c>
      <c r="H65" s="15" t="n">
        <v>12.92</v>
      </c>
      <c r="J65" s="17"/>
      <c r="K65" s="17"/>
      <c r="L65" s="17"/>
      <c r="M65" s="20" t="s">
        <v>85</v>
      </c>
      <c r="N65" s="21" t="s">
        <v>86</v>
      </c>
      <c r="O65" s="13" t="n">
        <v>1012</v>
      </c>
      <c r="P65" s="14" t="n">
        <v>3413</v>
      </c>
      <c r="Q65" s="15" t="n">
        <v>10.9083</v>
      </c>
      <c r="S65" s="17"/>
      <c r="T65" s="17"/>
      <c r="U65" s="17"/>
      <c r="V65" s="20" t="s">
        <v>93</v>
      </c>
      <c r="W65" s="21" t="s">
        <v>94</v>
      </c>
      <c r="X65" s="13" t="n">
        <v>1024</v>
      </c>
      <c r="Y65" s="14" t="n">
        <v>917</v>
      </c>
      <c r="Z65" s="15" t="n">
        <v>9.742</v>
      </c>
    </row>
    <row r="66" s="16" customFormat="true" ht="12.75" hidden="false" customHeight="false" outlineLevel="0" collapsed="false">
      <c r="A66" s="17"/>
      <c r="B66" s="17"/>
      <c r="C66" s="17"/>
      <c r="D66" s="20" t="s">
        <v>84</v>
      </c>
      <c r="E66" s="21" t="s">
        <v>83</v>
      </c>
      <c r="F66" s="13" t="n">
        <v>1011</v>
      </c>
      <c r="G66" s="14" t="n">
        <v>5194</v>
      </c>
      <c r="H66" s="15" t="n">
        <v>12.4807</v>
      </c>
      <c r="J66" s="17"/>
      <c r="K66" s="17"/>
      <c r="L66" s="17"/>
      <c r="M66" s="20" t="s">
        <v>84</v>
      </c>
      <c r="N66" s="21" t="s">
        <v>83</v>
      </c>
      <c r="O66" s="13" t="n">
        <v>1011</v>
      </c>
      <c r="P66" s="14" t="n">
        <v>3952</v>
      </c>
      <c r="Q66" s="15" t="n">
        <v>10.9014</v>
      </c>
      <c r="S66" s="17"/>
      <c r="T66" s="17"/>
      <c r="U66" s="17"/>
      <c r="V66" s="20" t="s">
        <v>95</v>
      </c>
      <c r="W66" s="21" t="s">
        <v>96</v>
      </c>
      <c r="X66" s="13" t="n">
        <v>1023</v>
      </c>
      <c r="Y66" s="14" t="n">
        <v>1418</v>
      </c>
      <c r="Z66" s="15" t="n">
        <v>8.335</v>
      </c>
    </row>
    <row r="67" s="16" customFormat="true" ht="12.75" hidden="false" customHeight="false" outlineLevel="0" collapsed="false">
      <c r="A67" s="17"/>
      <c r="B67" s="17"/>
      <c r="C67" s="17"/>
      <c r="D67" s="20" t="s">
        <v>82</v>
      </c>
      <c r="E67" s="21" t="s">
        <v>81</v>
      </c>
      <c r="F67" s="13" t="n">
        <v>1021</v>
      </c>
      <c r="G67" s="14" t="n">
        <v>3592</v>
      </c>
      <c r="H67" s="15" t="n">
        <v>14.4055</v>
      </c>
      <c r="J67" s="17"/>
      <c r="K67" s="17"/>
      <c r="L67" s="17"/>
      <c r="M67" s="20" t="s">
        <v>82</v>
      </c>
      <c r="N67" s="21" t="s">
        <v>81</v>
      </c>
      <c r="O67" s="13" t="n">
        <v>1022</v>
      </c>
      <c r="P67" s="14" t="n">
        <v>2782</v>
      </c>
      <c r="Q67" s="15" t="n">
        <v>13.2406</v>
      </c>
      <c r="S67" s="17"/>
      <c r="T67" s="17"/>
      <c r="U67" s="17"/>
      <c r="V67" s="20" t="s">
        <v>90</v>
      </c>
      <c r="W67" s="21" t="s">
        <v>89</v>
      </c>
      <c r="X67" s="13" t="n">
        <v>1000</v>
      </c>
      <c r="Y67" s="14" t="n">
        <v>750</v>
      </c>
      <c r="Z67" s="15" t="n">
        <v>5.9382</v>
      </c>
    </row>
    <row r="68" s="16" customFormat="true" ht="12.75" hidden="false" customHeight="false" outlineLevel="0" collapsed="false">
      <c r="A68" s="17"/>
      <c r="B68" s="17"/>
      <c r="C68" s="17"/>
      <c r="D68" s="20" t="s">
        <v>86</v>
      </c>
      <c r="E68" s="21" t="s">
        <v>85</v>
      </c>
      <c r="F68" s="13" t="n">
        <v>1022</v>
      </c>
      <c r="G68" s="14" t="n">
        <v>4863</v>
      </c>
      <c r="H68" s="15" t="n">
        <v>14.5217</v>
      </c>
      <c r="J68" s="17"/>
      <c r="K68" s="17"/>
      <c r="L68" s="17"/>
      <c r="M68" s="20" t="s">
        <v>86</v>
      </c>
      <c r="N68" s="21" t="s">
        <v>85</v>
      </c>
      <c r="O68" s="13" t="n">
        <v>1020</v>
      </c>
      <c r="P68" s="14" t="n">
        <v>3661</v>
      </c>
      <c r="Q68" s="15" t="n">
        <v>12.3003</v>
      </c>
      <c r="S68" s="17"/>
      <c r="T68" s="17"/>
      <c r="U68" s="17"/>
      <c r="V68" s="20" t="s">
        <v>86</v>
      </c>
      <c r="W68" s="21" t="s">
        <v>85</v>
      </c>
      <c r="X68" s="13" t="n">
        <v>1021</v>
      </c>
      <c r="Y68" s="14" t="n">
        <v>1202</v>
      </c>
      <c r="Z68" s="15" t="n">
        <v>7.771</v>
      </c>
    </row>
    <row r="69" s="16" customFormat="true" ht="12.75" hidden="false" customHeight="false" outlineLevel="0" collapsed="false">
      <c r="A69" s="17"/>
      <c r="B69" s="17"/>
      <c r="C69" s="17"/>
      <c r="D69" s="20" t="s">
        <v>92</v>
      </c>
      <c r="E69" s="21" t="s">
        <v>91</v>
      </c>
      <c r="F69" s="13" t="n">
        <v>1007</v>
      </c>
      <c r="G69" s="14" t="n">
        <v>5234</v>
      </c>
      <c r="H69" s="15" t="n">
        <v>11.6562</v>
      </c>
      <c r="J69" s="17"/>
      <c r="K69" s="17"/>
      <c r="L69" s="17"/>
      <c r="M69" s="20" t="s">
        <v>92</v>
      </c>
      <c r="N69" s="21" t="s">
        <v>91</v>
      </c>
      <c r="O69" s="13" t="n">
        <v>1013</v>
      </c>
      <c r="P69" s="14" t="n">
        <v>4134</v>
      </c>
      <c r="Q69" s="15" t="n">
        <v>11.0277</v>
      </c>
      <c r="S69" s="17"/>
      <c r="T69" s="17"/>
      <c r="U69" s="17"/>
      <c r="V69" s="20" t="s">
        <v>96</v>
      </c>
      <c r="W69" s="21" t="s">
        <v>95</v>
      </c>
      <c r="X69" s="13" t="n">
        <v>1020</v>
      </c>
      <c r="Y69" s="14" t="n">
        <v>1377</v>
      </c>
      <c r="Z69" s="15" t="n">
        <v>7.7059</v>
      </c>
    </row>
    <row r="70" s="16" customFormat="true" ht="12.75" hidden="false" customHeight="false" outlineLevel="0" collapsed="false">
      <c r="A70" s="17"/>
      <c r="B70" s="17"/>
      <c r="C70" s="22"/>
      <c r="D70" s="20" t="s">
        <v>88</v>
      </c>
      <c r="E70" s="21" t="s">
        <v>87</v>
      </c>
      <c r="F70" s="13" t="n">
        <v>1019</v>
      </c>
      <c r="G70" s="14" t="n">
        <v>2830</v>
      </c>
      <c r="H70" s="15" t="n">
        <v>14.3191</v>
      </c>
      <c r="J70" s="17"/>
      <c r="K70" s="17"/>
      <c r="L70" s="22"/>
      <c r="M70" s="20" t="s">
        <v>88</v>
      </c>
      <c r="N70" s="21" t="s">
        <v>87</v>
      </c>
      <c r="O70" s="13" t="n">
        <v>1021</v>
      </c>
      <c r="P70" s="14" t="n">
        <v>2273</v>
      </c>
      <c r="Q70" s="15" t="n">
        <v>13.0992</v>
      </c>
      <c r="S70" s="17"/>
      <c r="T70" s="17"/>
      <c r="U70" s="22"/>
      <c r="V70" s="20" t="s">
        <v>94</v>
      </c>
      <c r="W70" s="21" t="s">
        <v>93</v>
      </c>
      <c r="X70" s="13" t="n">
        <v>1017</v>
      </c>
      <c r="Y70" s="14" t="n">
        <v>898</v>
      </c>
      <c r="Z70" s="15" t="n">
        <v>7.0675</v>
      </c>
    </row>
    <row r="71" s="16" customFormat="true" ht="12.75" hidden="false" customHeight="false" outlineLevel="0" collapsed="false">
      <c r="A71" s="17"/>
      <c r="B71" s="17"/>
      <c r="C71" s="10" t="s">
        <v>41</v>
      </c>
      <c r="D71" s="20" t="s">
        <v>97</v>
      </c>
      <c r="E71" s="21" t="s">
        <v>98</v>
      </c>
      <c r="F71" s="13" t="n">
        <v>2</v>
      </c>
      <c r="G71" s="14" t="n">
        <v>2877</v>
      </c>
      <c r="H71" s="15" t="n">
        <v>-14.3619</v>
      </c>
      <c r="J71" s="17"/>
      <c r="K71" s="17"/>
      <c r="L71" s="10" t="s">
        <v>41</v>
      </c>
      <c r="M71" s="20" t="s">
        <v>97</v>
      </c>
      <c r="N71" s="21" t="s">
        <v>98</v>
      </c>
      <c r="O71" s="13" t="n">
        <v>1</v>
      </c>
      <c r="P71" s="14" t="n">
        <v>2189</v>
      </c>
      <c r="Q71" s="15" t="n">
        <v>-13.3591</v>
      </c>
      <c r="S71" s="17"/>
      <c r="T71" s="17"/>
      <c r="U71" s="10" t="s">
        <v>41</v>
      </c>
      <c r="V71" s="20" t="s">
        <v>97</v>
      </c>
      <c r="W71" s="21" t="s">
        <v>98</v>
      </c>
      <c r="X71" s="13" t="n">
        <v>26</v>
      </c>
      <c r="Y71" s="14" t="n">
        <v>688</v>
      </c>
      <c r="Z71" s="15" t="n">
        <v>-5.477</v>
      </c>
    </row>
    <row r="72" s="16" customFormat="true" ht="12.75" hidden="false" customHeight="false" outlineLevel="0" collapsed="false">
      <c r="A72" s="17"/>
      <c r="B72" s="17"/>
      <c r="C72" s="17"/>
      <c r="D72" s="20" t="s">
        <v>99</v>
      </c>
      <c r="E72" s="21" t="s">
        <v>100</v>
      </c>
      <c r="F72" s="13" t="n">
        <v>24</v>
      </c>
      <c r="G72" s="14" t="n">
        <v>5248</v>
      </c>
      <c r="H72" s="15" t="n">
        <v>-9.8555</v>
      </c>
      <c r="J72" s="17"/>
      <c r="K72" s="17"/>
      <c r="L72" s="17"/>
      <c r="M72" s="20" t="s">
        <v>101</v>
      </c>
      <c r="N72" s="21" t="s">
        <v>102</v>
      </c>
      <c r="O72" s="13" t="n">
        <v>7</v>
      </c>
      <c r="P72" s="14" t="n">
        <v>1769</v>
      </c>
      <c r="Q72" s="15" t="n">
        <v>-10.6319</v>
      </c>
      <c r="S72" s="17"/>
      <c r="T72" s="17"/>
      <c r="U72" s="17"/>
      <c r="V72" s="20" t="s">
        <v>103</v>
      </c>
      <c r="W72" s="21" t="s">
        <v>104</v>
      </c>
      <c r="X72" s="13" t="n">
        <v>14</v>
      </c>
      <c r="Y72" s="14" t="n">
        <v>1954</v>
      </c>
      <c r="Z72" s="15" t="n">
        <v>-6.0001</v>
      </c>
    </row>
    <row r="73" s="16" customFormat="true" ht="12.75" hidden="false" customHeight="false" outlineLevel="0" collapsed="false">
      <c r="A73" s="17"/>
      <c r="B73" s="17"/>
      <c r="C73" s="17"/>
      <c r="D73" s="20" t="s">
        <v>105</v>
      </c>
      <c r="E73" s="21" t="s">
        <v>106</v>
      </c>
      <c r="F73" s="13" t="n">
        <v>5</v>
      </c>
      <c r="G73" s="14" t="n">
        <v>3397</v>
      </c>
      <c r="H73" s="15" t="n">
        <v>-12.1671</v>
      </c>
      <c r="J73" s="17"/>
      <c r="K73" s="17"/>
      <c r="L73" s="17"/>
      <c r="M73" s="20" t="s">
        <v>107</v>
      </c>
      <c r="N73" s="21" t="s">
        <v>108</v>
      </c>
      <c r="O73" s="13" t="n">
        <v>5</v>
      </c>
      <c r="P73" s="14" t="n">
        <v>1177</v>
      </c>
      <c r="Q73" s="15" t="n">
        <v>-11.1008</v>
      </c>
      <c r="S73" s="17"/>
      <c r="T73" s="17"/>
      <c r="U73" s="17"/>
      <c r="V73" s="20" t="s">
        <v>99</v>
      </c>
      <c r="W73" s="21" t="s">
        <v>100</v>
      </c>
      <c r="X73" s="13" t="n">
        <v>11</v>
      </c>
      <c r="Y73" s="14" t="n">
        <v>1240</v>
      </c>
      <c r="Z73" s="15" t="n">
        <v>-6.195</v>
      </c>
    </row>
    <row r="74" s="16" customFormat="true" ht="12.75" hidden="false" customHeight="false" outlineLevel="0" collapsed="false">
      <c r="A74" s="17"/>
      <c r="B74" s="17"/>
      <c r="C74" s="17"/>
      <c r="D74" s="20" t="s">
        <v>107</v>
      </c>
      <c r="E74" s="21" t="s">
        <v>108</v>
      </c>
      <c r="F74" s="13" t="n">
        <v>6</v>
      </c>
      <c r="G74" s="14" t="n">
        <v>1525</v>
      </c>
      <c r="H74" s="15" t="n">
        <v>-12.1658</v>
      </c>
      <c r="J74" s="17"/>
      <c r="K74" s="17"/>
      <c r="L74" s="17"/>
      <c r="M74" s="20" t="s">
        <v>109</v>
      </c>
      <c r="N74" s="21" t="s">
        <v>110</v>
      </c>
      <c r="O74" s="13" t="n">
        <v>12</v>
      </c>
      <c r="P74" s="14" t="n">
        <v>1995</v>
      </c>
      <c r="Q74" s="15" t="n">
        <v>-9.4287</v>
      </c>
      <c r="S74" s="17"/>
      <c r="T74" s="17"/>
      <c r="U74" s="17"/>
      <c r="V74" s="20" t="s">
        <v>105</v>
      </c>
      <c r="W74" s="21" t="s">
        <v>106</v>
      </c>
      <c r="X74" s="13" t="n">
        <v>2</v>
      </c>
      <c r="Y74" s="14" t="n">
        <v>758</v>
      </c>
      <c r="Z74" s="15" t="n">
        <v>-7.0955</v>
      </c>
    </row>
    <row r="75" s="16" customFormat="true" ht="12.75" hidden="false" customHeight="false" outlineLevel="0" collapsed="false">
      <c r="A75" s="17"/>
      <c r="B75" s="17"/>
      <c r="C75" s="17"/>
      <c r="D75" s="20" t="s">
        <v>111</v>
      </c>
      <c r="E75" s="21" t="s">
        <v>112</v>
      </c>
      <c r="F75" s="13" t="n">
        <v>4</v>
      </c>
      <c r="G75" s="14" t="n">
        <v>2280</v>
      </c>
      <c r="H75" s="15" t="n">
        <v>-12.7812</v>
      </c>
      <c r="J75" s="17"/>
      <c r="K75" s="17"/>
      <c r="L75" s="17"/>
      <c r="M75" s="20" t="s">
        <v>102</v>
      </c>
      <c r="N75" s="21" t="s">
        <v>101</v>
      </c>
      <c r="O75" s="13" t="n">
        <v>19</v>
      </c>
      <c r="P75" s="14" t="n">
        <v>1810</v>
      </c>
      <c r="Q75" s="15" t="n">
        <v>-8.8228</v>
      </c>
      <c r="S75" s="17"/>
      <c r="T75" s="17"/>
      <c r="U75" s="17"/>
      <c r="V75" s="20" t="s">
        <v>113</v>
      </c>
      <c r="W75" s="21" t="s">
        <v>114</v>
      </c>
      <c r="X75" s="13" t="n">
        <v>4</v>
      </c>
      <c r="Y75" s="14" t="n">
        <v>270</v>
      </c>
      <c r="Z75" s="15" t="n">
        <v>-7.0574</v>
      </c>
    </row>
    <row r="76" s="16" customFormat="true" ht="12.75" hidden="false" customHeight="false" outlineLevel="0" collapsed="false">
      <c r="A76" s="17"/>
      <c r="B76" s="17"/>
      <c r="C76" s="17"/>
      <c r="D76" s="20" t="s">
        <v>108</v>
      </c>
      <c r="E76" s="21" t="s">
        <v>107</v>
      </c>
      <c r="F76" s="13" t="n">
        <v>3</v>
      </c>
      <c r="G76" s="14" t="n">
        <v>1547</v>
      </c>
      <c r="H76" s="15" t="n">
        <v>-12.8618</v>
      </c>
      <c r="J76" s="17"/>
      <c r="K76" s="17"/>
      <c r="L76" s="17"/>
      <c r="M76" s="20" t="s">
        <v>111</v>
      </c>
      <c r="N76" s="21" t="s">
        <v>112</v>
      </c>
      <c r="O76" s="13" t="n">
        <v>6</v>
      </c>
      <c r="P76" s="14" t="n">
        <v>1705</v>
      </c>
      <c r="Q76" s="15" t="n">
        <v>-11.045</v>
      </c>
      <c r="S76" s="17"/>
      <c r="T76" s="17"/>
      <c r="U76" s="17"/>
      <c r="V76" s="20" t="s">
        <v>114</v>
      </c>
      <c r="W76" s="21" t="s">
        <v>113</v>
      </c>
      <c r="X76" s="13" t="n">
        <v>39</v>
      </c>
      <c r="Y76" s="14" t="n">
        <v>326</v>
      </c>
      <c r="Z76" s="15" t="n">
        <v>-4.8769</v>
      </c>
    </row>
    <row r="77" s="16" customFormat="true" ht="12.75" hidden="false" customHeight="false" outlineLevel="0" collapsed="false">
      <c r="A77" s="17"/>
      <c r="B77" s="17"/>
      <c r="C77" s="17"/>
      <c r="D77" s="20" t="s">
        <v>112</v>
      </c>
      <c r="E77" s="21" t="s">
        <v>111</v>
      </c>
      <c r="F77" s="13" t="n">
        <v>11</v>
      </c>
      <c r="G77" s="14" t="n">
        <v>2317</v>
      </c>
      <c r="H77" s="15" t="n">
        <v>-11.0808</v>
      </c>
      <c r="J77" s="17"/>
      <c r="K77" s="17"/>
      <c r="L77" s="17"/>
      <c r="M77" s="20" t="s">
        <v>110</v>
      </c>
      <c r="N77" s="21" t="s">
        <v>109</v>
      </c>
      <c r="O77" s="13" t="n">
        <v>4</v>
      </c>
      <c r="P77" s="14" t="n">
        <v>2018</v>
      </c>
      <c r="Q77" s="15" t="n">
        <v>-11.2724</v>
      </c>
      <c r="S77" s="17"/>
      <c r="T77" s="17"/>
      <c r="U77" s="17"/>
      <c r="V77" s="20" t="s">
        <v>104</v>
      </c>
      <c r="W77" s="21" t="s">
        <v>103</v>
      </c>
      <c r="X77" s="13" t="n">
        <v>6</v>
      </c>
      <c r="Y77" s="14" t="n">
        <v>1959</v>
      </c>
      <c r="Z77" s="15" t="n">
        <v>-6.549</v>
      </c>
    </row>
    <row r="78" s="16" customFormat="true" ht="12.75" hidden="false" customHeight="false" outlineLevel="0" collapsed="false">
      <c r="A78" s="17"/>
      <c r="B78" s="17"/>
      <c r="C78" s="17"/>
      <c r="D78" s="20" t="s">
        <v>106</v>
      </c>
      <c r="E78" s="21" t="s">
        <v>105</v>
      </c>
      <c r="F78" s="13" t="n">
        <v>12</v>
      </c>
      <c r="G78" s="14" t="n">
        <v>3361</v>
      </c>
      <c r="H78" s="15" t="n">
        <v>-11.0221</v>
      </c>
      <c r="J78" s="17"/>
      <c r="K78" s="17"/>
      <c r="L78" s="17"/>
      <c r="M78" s="20" t="s">
        <v>108</v>
      </c>
      <c r="N78" s="21" t="s">
        <v>107</v>
      </c>
      <c r="O78" s="13" t="n">
        <v>3</v>
      </c>
      <c r="P78" s="14" t="n">
        <v>1194</v>
      </c>
      <c r="Q78" s="15" t="n">
        <v>-12.0944</v>
      </c>
      <c r="S78" s="17"/>
      <c r="T78" s="17"/>
      <c r="U78" s="17"/>
      <c r="V78" s="20" t="s">
        <v>106</v>
      </c>
      <c r="W78" s="21" t="s">
        <v>105</v>
      </c>
      <c r="X78" s="13" t="n">
        <v>5</v>
      </c>
      <c r="Y78" s="14" t="n">
        <v>740</v>
      </c>
      <c r="Z78" s="15" t="n">
        <v>-6.9967</v>
      </c>
    </row>
    <row r="79" s="16" customFormat="true" ht="12.75" hidden="false" customHeight="false" outlineLevel="0" collapsed="false">
      <c r="A79" s="17"/>
      <c r="B79" s="17"/>
      <c r="C79" s="17"/>
      <c r="D79" s="20" t="s">
        <v>98</v>
      </c>
      <c r="E79" s="21" t="s">
        <v>97</v>
      </c>
      <c r="F79" s="13" t="n">
        <v>1</v>
      </c>
      <c r="G79" s="14" t="n">
        <v>2838</v>
      </c>
      <c r="H79" s="15" t="n">
        <v>-15.1958</v>
      </c>
      <c r="J79" s="17"/>
      <c r="K79" s="17"/>
      <c r="L79" s="17"/>
      <c r="M79" s="20" t="s">
        <v>112</v>
      </c>
      <c r="N79" s="21" t="s">
        <v>111</v>
      </c>
      <c r="O79" s="13" t="n">
        <v>15</v>
      </c>
      <c r="P79" s="14" t="n">
        <v>1766</v>
      </c>
      <c r="Q79" s="15" t="n">
        <v>-9.1273</v>
      </c>
      <c r="S79" s="17"/>
      <c r="T79" s="17"/>
      <c r="U79" s="17"/>
      <c r="V79" s="20" t="s">
        <v>98</v>
      </c>
      <c r="W79" s="21" t="s">
        <v>97</v>
      </c>
      <c r="X79" s="13" t="n">
        <v>1</v>
      </c>
      <c r="Y79" s="14" t="n">
        <v>599</v>
      </c>
      <c r="Z79" s="15" t="n">
        <v>-8.1117</v>
      </c>
    </row>
    <row r="80" s="16" customFormat="true" ht="12.75" hidden="false" customHeight="false" outlineLevel="0" collapsed="false">
      <c r="A80" s="23"/>
      <c r="B80" s="23"/>
      <c r="C80" s="23"/>
      <c r="D80" s="24" t="s">
        <v>100</v>
      </c>
      <c r="E80" s="25" t="s">
        <v>99</v>
      </c>
      <c r="F80" s="26" t="n">
        <v>7</v>
      </c>
      <c r="G80" s="27" t="n">
        <v>5100</v>
      </c>
      <c r="H80" s="28" t="n">
        <v>-11.7361</v>
      </c>
      <c r="J80" s="23"/>
      <c r="K80" s="23"/>
      <c r="L80" s="23"/>
      <c r="M80" s="24" t="s">
        <v>98</v>
      </c>
      <c r="N80" s="25" t="s">
        <v>97</v>
      </c>
      <c r="O80" s="26" t="n">
        <v>2</v>
      </c>
      <c r="P80" s="27" t="n">
        <v>2239</v>
      </c>
      <c r="Q80" s="28" t="n">
        <v>-12.8815</v>
      </c>
      <c r="S80" s="23"/>
      <c r="T80" s="23"/>
      <c r="U80" s="23"/>
      <c r="V80" s="24" t="s">
        <v>100</v>
      </c>
      <c r="W80" s="25" t="s">
        <v>99</v>
      </c>
      <c r="X80" s="26" t="n">
        <v>3</v>
      </c>
      <c r="Y80" s="27" t="n">
        <v>1206</v>
      </c>
      <c r="Z80" s="28" t="n">
        <v>-7.0951</v>
      </c>
    </row>
    <row r="81" s="16" customFormat="true" ht="12.75" hidden="false" customHeight="false" outlineLevel="0" collapsed="false">
      <c r="A81" s="10" t="n">
        <v>6</v>
      </c>
      <c r="B81" s="10" t="n">
        <v>4</v>
      </c>
      <c r="C81" s="10" t="s">
        <v>36</v>
      </c>
      <c r="D81" s="11" t="s">
        <v>115</v>
      </c>
      <c r="E81" s="12" t="s">
        <v>116</v>
      </c>
      <c r="F81" s="13" t="n">
        <v>4080</v>
      </c>
      <c r="G81" s="14" t="n">
        <v>2709</v>
      </c>
      <c r="H81" s="15" t="n">
        <v>6.3505</v>
      </c>
      <c r="J81" s="10" t="n">
        <v>6</v>
      </c>
      <c r="K81" s="10" t="n">
        <v>4</v>
      </c>
      <c r="L81" s="10" t="s">
        <v>36</v>
      </c>
      <c r="M81" s="11" t="s">
        <v>115</v>
      </c>
      <c r="N81" s="12" t="s">
        <v>116</v>
      </c>
      <c r="O81" s="13" t="n">
        <v>4082</v>
      </c>
      <c r="P81" s="14" t="n">
        <v>2045</v>
      </c>
      <c r="Q81" s="15" t="n">
        <v>5.9302</v>
      </c>
      <c r="S81" s="10" t="n">
        <v>6</v>
      </c>
      <c r="T81" s="10" t="n">
        <v>4</v>
      </c>
      <c r="U81" s="10" t="s">
        <v>36</v>
      </c>
      <c r="V81" s="11" t="s">
        <v>117</v>
      </c>
      <c r="W81" s="12" t="s">
        <v>118</v>
      </c>
      <c r="X81" s="13" t="n">
        <v>4090</v>
      </c>
      <c r="Y81" s="14" t="n">
        <v>486</v>
      </c>
      <c r="Z81" s="15" t="n">
        <v>4.5312</v>
      </c>
    </row>
    <row r="82" s="16" customFormat="true" ht="12.75" hidden="false" customHeight="false" outlineLevel="0" collapsed="false">
      <c r="A82" s="17"/>
      <c r="B82" s="17"/>
      <c r="C82" s="17"/>
      <c r="D82" s="18" t="s">
        <v>119</v>
      </c>
      <c r="E82" s="19" t="s">
        <v>120</v>
      </c>
      <c r="F82" s="13" t="n">
        <v>4096</v>
      </c>
      <c r="G82" s="14" t="n">
        <v>1337</v>
      </c>
      <c r="H82" s="15" t="n">
        <v>8.1909</v>
      </c>
      <c r="J82" s="17"/>
      <c r="K82" s="17"/>
      <c r="L82" s="17"/>
      <c r="M82" s="20" t="s">
        <v>121</v>
      </c>
      <c r="N82" s="21" t="s">
        <v>122</v>
      </c>
      <c r="O82" s="13" t="n">
        <v>4037</v>
      </c>
      <c r="P82" s="14" t="n">
        <v>611</v>
      </c>
      <c r="Q82" s="15" t="n">
        <v>4.2229</v>
      </c>
      <c r="S82" s="17"/>
      <c r="T82" s="17"/>
      <c r="U82" s="17"/>
      <c r="V82" s="20" t="s">
        <v>123</v>
      </c>
      <c r="W82" s="21" t="s">
        <v>124</v>
      </c>
      <c r="X82" s="13" t="n">
        <v>4086</v>
      </c>
      <c r="Y82" s="14" t="n">
        <v>259</v>
      </c>
      <c r="Z82" s="15" t="n">
        <v>4.0119</v>
      </c>
    </row>
    <row r="83" s="16" customFormat="true" ht="12.75" hidden="false" customHeight="false" outlineLevel="0" collapsed="false">
      <c r="A83" s="17"/>
      <c r="B83" s="17"/>
      <c r="C83" s="17"/>
      <c r="D83" s="20" t="s">
        <v>125</v>
      </c>
      <c r="E83" s="21" t="s">
        <v>126</v>
      </c>
      <c r="F83" s="13" t="n">
        <v>4073</v>
      </c>
      <c r="G83" s="14" t="n">
        <v>1186</v>
      </c>
      <c r="H83" s="15" t="n">
        <v>6.0388</v>
      </c>
      <c r="J83" s="17"/>
      <c r="K83" s="17"/>
      <c r="L83" s="17"/>
      <c r="M83" s="20" t="s">
        <v>127</v>
      </c>
      <c r="N83" s="21" t="s">
        <v>128</v>
      </c>
      <c r="O83" s="13" t="n">
        <v>4091</v>
      </c>
      <c r="P83" s="14" t="n">
        <v>866</v>
      </c>
      <c r="Q83" s="15" t="n">
        <v>6.6358</v>
      </c>
      <c r="S83" s="17"/>
      <c r="T83" s="17"/>
      <c r="U83" s="17"/>
      <c r="V83" s="20" t="s">
        <v>129</v>
      </c>
      <c r="W83" s="21" t="s">
        <v>130</v>
      </c>
      <c r="X83" s="13" t="n">
        <v>4088</v>
      </c>
      <c r="Y83" s="14" t="n">
        <v>313</v>
      </c>
      <c r="Z83" s="15" t="n">
        <v>4.1494</v>
      </c>
    </row>
    <row r="84" s="16" customFormat="true" ht="12.75" hidden="false" customHeight="false" outlineLevel="0" collapsed="false">
      <c r="A84" s="17"/>
      <c r="B84" s="17"/>
      <c r="C84" s="17"/>
      <c r="D84" s="20" t="s">
        <v>131</v>
      </c>
      <c r="E84" s="21" t="s">
        <v>132</v>
      </c>
      <c r="F84" s="13" t="n">
        <v>4091</v>
      </c>
      <c r="G84" s="14" t="n">
        <v>776</v>
      </c>
      <c r="H84" s="15" t="n">
        <v>7.3638</v>
      </c>
      <c r="J84" s="17"/>
      <c r="K84" s="17"/>
      <c r="L84" s="17"/>
      <c r="M84" s="20" t="s">
        <v>131</v>
      </c>
      <c r="N84" s="21" t="s">
        <v>132</v>
      </c>
      <c r="O84" s="13" t="n">
        <v>4093</v>
      </c>
      <c r="P84" s="14" t="n">
        <v>581</v>
      </c>
      <c r="Q84" s="15" t="n">
        <v>6.8399</v>
      </c>
      <c r="S84" s="17"/>
      <c r="T84" s="17"/>
      <c r="U84" s="17"/>
      <c r="V84" s="18" t="s">
        <v>133</v>
      </c>
      <c r="W84" s="21" t="s">
        <v>134</v>
      </c>
      <c r="X84" s="13" t="n">
        <v>4094</v>
      </c>
      <c r="Y84" s="14" t="n">
        <v>265</v>
      </c>
      <c r="Z84" s="15" t="n">
        <v>5.3999</v>
      </c>
    </row>
    <row r="85" s="16" customFormat="true" ht="12.75" hidden="false" customHeight="false" outlineLevel="0" collapsed="false">
      <c r="A85" s="17"/>
      <c r="B85" s="17"/>
      <c r="C85" s="17"/>
      <c r="D85" s="20" t="s">
        <v>135</v>
      </c>
      <c r="E85" s="21" t="s">
        <v>136</v>
      </c>
      <c r="F85" s="13" t="n">
        <v>4079</v>
      </c>
      <c r="G85" s="14" t="n">
        <v>315</v>
      </c>
      <c r="H85" s="15" t="n">
        <v>6.3247</v>
      </c>
      <c r="J85" s="17"/>
      <c r="K85" s="17"/>
      <c r="L85" s="17"/>
      <c r="M85" s="20" t="s">
        <v>135</v>
      </c>
      <c r="N85" s="21" t="s">
        <v>136</v>
      </c>
      <c r="O85" s="13" t="n">
        <v>4084</v>
      </c>
      <c r="P85" s="14" t="n">
        <v>247</v>
      </c>
      <c r="Q85" s="15" t="n">
        <v>6.041</v>
      </c>
      <c r="S85" s="17"/>
      <c r="T85" s="17"/>
      <c r="U85" s="17"/>
      <c r="V85" s="20" t="s">
        <v>119</v>
      </c>
      <c r="W85" s="21" t="s">
        <v>120</v>
      </c>
      <c r="X85" s="13" t="n">
        <v>4091</v>
      </c>
      <c r="Y85" s="14" t="n">
        <v>340</v>
      </c>
      <c r="Z85" s="15" t="n">
        <v>4.7013</v>
      </c>
    </row>
    <row r="86" s="16" customFormat="true" ht="12.75" hidden="false" customHeight="false" outlineLevel="0" collapsed="false">
      <c r="A86" s="17"/>
      <c r="B86" s="17"/>
      <c r="C86" s="17"/>
      <c r="D86" s="20" t="s">
        <v>132</v>
      </c>
      <c r="E86" s="21" t="s">
        <v>131</v>
      </c>
      <c r="F86" s="13" t="n">
        <v>4059</v>
      </c>
      <c r="G86" s="14" t="n">
        <v>775</v>
      </c>
      <c r="H86" s="15" t="n">
        <v>5.2854</v>
      </c>
      <c r="J86" s="17"/>
      <c r="K86" s="17"/>
      <c r="L86" s="17"/>
      <c r="M86" s="20" t="s">
        <v>122</v>
      </c>
      <c r="N86" s="21" t="s">
        <v>121</v>
      </c>
      <c r="O86" s="13" t="n">
        <v>4095</v>
      </c>
      <c r="P86" s="14" t="n">
        <v>678</v>
      </c>
      <c r="Q86" s="15" t="n">
        <v>7.2116</v>
      </c>
      <c r="S86" s="17"/>
      <c r="T86" s="17"/>
      <c r="U86" s="17"/>
      <c r="V86" s="18" t="s">
        <v>137</v>
      </c>
      <c r="W86" s="19" t="s">
        <v>137</v>
      </c>
      <c r="X86" s="13" t="n">
        <v>4096</v>
      </c>
      <c r="Y86" s="14" t="n">
        <v>397</v>
      </c>
      <c r="Z86" s="15" t="n">
        <v>6.7013</v>
      </c>
    </row>
    <row r="87" s="16" customFormat="true" ht="12.75" hidden="false" customHeight="false" outlineLevel="0" collapsed="false">
      <c r="A87" s="17"/>
      <c r="B87" s="17"/>
      <c r="C87" s="17"/>
      <c r="D87" s="20" t="s">
        <v>126</v>
      </c>
      <c r="E87" s="21" t="s">
        <v>125</v>
      </c>
      <c r="F87" s="13" t="n">
        <v>4090</v>
      </c>
      <c r="G87" s="14" t="n">
        <v>1262</v>
      </c>
      <c r="H87" s="15" t="n">
        <v>7.3387</v>
      </c>
      <c r="J87" s="17"/>
      <c r="K87" s="17"/>
      <c r="L87" s="17"/>
      <c r="M87" s="20" t="s">
        <v>132</v>
      </c>
      <c r="N87" s="21" t="s">
        <v>131</v>
      </c>
      <c r="O87" s="13" t="n">
        <v>4061</v>
      </c>
      <c r="P87" s="14" t="n">
        <v>585</v>
      </c>
      <c r="Q87" s="15" t="n">
        <v>4.7228</v>
      </c>
      <c r="S87" s="17"/>
      <c r="T87" s="17"/>
      <c r="U87" s="17"/>
      <c r="V87" s="20" t="s">
        <v>130</v>
      </c>
      <c r="W87" s="21" t="s">
        <v>129</v>
      </c>
      <c r="X87" s="13" t="n">
        <v>4095</v>
      </c>
      <c r="Y87" s="14" t="n">
        <v>320</v>
      </c>
      <c r="Z87" s="15" t="n">
        <v>5.647</v>
      </c>
    </row>
    <row r="88" s="16" customFormat="true" ht="12.75" hidden="false" customHeight="false" outlineLevel="0" collapsed="false">
      <c r="A88" s="17"/>
      <c r="B88" s="17"/>
      <c r="C88" s="17"/>
      <c r="D88" s="20" t="s">
        <v>138</v>
      </c>
      <c r="E88" s="21" t="s">
        <v>139</v>
      </c>
      <c r="F88" s="13" t="n">
        <v>4094</v>
      </c>
      <c r="G88" s="14" t="n">
        <v>2741</v>
      </c>
      <c r="H88" s="15" t="n">
        <v>7.9446</v>
      </c>
      <c r="J88" s="17"/>
      <c r="K88" s="17"/>
      <c r="L88" s="17"/>
      <c r="M88" s="20" t="s">
        <v>138</v>
      </c>
      <c r="N88" s="21" t="s">
        <v>139</v>
      </c>
      <c r="O88" s="13" t="n">
        <v>4083</v>
      </c>
      <c r="P88" s="14" t="n">
        <v>2059</v>
      </c>
      <c r="Q88" s="15" t="n">
        <v>6.0104</v>
      </c>
      <c r="S88" s="17"/>
      <c r="T88" s="17"/>
      <c r="U88" s="17"/>
      <c r="V88" s="18" t="s">
        <v>134</v>
      </c>
      <c r="W88" s="19" t="s">
        <v>133</v>
      </c>
      <c r="X88" s="13" t="n">
        <v>4087</v>
      </c>
      <c r="Y88" s="14" t="n">
        <v>240</v>
      </c>
      <c r="Z88" s="15" t="n">
        <v>4.1448</v>
      </c>
    </row>
    <row r="89" s="16" customFormat="true" ht="12.75" hidden="false" customHeight="false" outlineLevel="0" collapsed="false">
      <c r="A89" s="17"/>
      <c r="B89" s="17"/>
      <c r="C89" s="17"/>
      <c r="D89" s="20" t="s">
        <v>116</v>
      </c>
      <c r="E89" s="21" t="s">
        <v>115</v>
      </c>
      <c r="F89" s="13" t="n">
        <v>4092</v>
      </c>
      <c r="G89" s="14" t="n">
        <v>2900</v>
      </c>
      <c r="H89" s="15" t="n">
        <v>7.4067</v>
      </c>
      <c r="J89" s="17"/>
      <c r="K89" s="17"/>
      <c r="L89" s="17"/>
      <c r="M89" s="20" t="s">
        <v>116</v>
      </c>
      <c r="N89" s="21" t="s">
        <v>115</v>
      </c>
      <c r="O89" s="13" t="n">
        <v>4092</v>
      </c>
      <c r="P89" s="14" t="n">
        <v>2250</v>
      </c>
      <c r="Q89" s="15" t="n">
        <v>6.8166</v>
      </c>
      <c r="S89" s="17"/>
      <c r="T89" s="17"/>
      <c r="U89" s="17"/>
      <c r="V89" s="20" t="s">
        <v>124</v>
      </c>
      <c r="W89" s="21" t="s">
        <v>123</v>
      </c>
      <c r="X89" s="13" t="n">
        <v>4093</v>
      </c>
      <c r="Y89" s="14" t="n">
        <v>258</v>
      </c>
      <c r="Z89" s="15" t="n">
        <v>5.2457</v>
      </c>
    </row>
    <row r="90" s="16" customFormat="true" ht="12.75" hidden="false" customHeight="false" outlineLevel="0" collapsed="false">
      <c r="A90" s="17"/>
      <c r="B90" s="17"/>
      <c r="C90" s="17"/>
      <c r="D90" s="18" t="s">
        <v>120</v>
      </c>
      <c r="E90" s="19" t="s">
        <v>119</v>
      </c>
      <c r="F90" s="13" t="n">
        <v>4093</v>
      </c>
      <c r="G90" s="14" t="n">
        <v>1310</v>
      </c>
      <c r="H90" s="15" t="n">
        <v>7.7322</v>
      </c>
      <c r="J90" s="17"/>
      <c r="K90" s="17"/>
      <c r="L90" s="17"/>
      <c r="M90" s="20" t="s">
        <v>128</v>
      </c>
      <c r="N90" s="21" t="s">
        <v>127</v>
      </c>
      <c r="O90" s="13" t="n">
        <v>4040</v>
      </c>
      <c r="P90" s="14" t="n">
        <v>795</v>
      </c>
      <c r="Q90" s="15" t="n">
        <v>4.2415</v>
      </c>
      <c r="S90" s="17"/>
      <c r="T90" s="17"/>
      <c r="U90" s="17"/>
      <c r="V90" s="20" t="s">
        <v>120</v>
      </c>
      <c r="W90" s="21" t="s">
        <v>119</v>
      </c>
      <c r="X90" s="13" t="n">
        <v>4092</v>
      </c>
      <c r="Y90" s="14" t="n">
        <v>350</v>
      </c>
      <c r="Z90" s="15" t="n">
        <v>5.1607</v>
      </c>
    </row>
    <row r="91" s="16" customFormat="true" ht="12.75" hidden="false" customHeight="false" outlineLevel="0" collapsed="false">
      <c r="A91" s="17"/>
      <c r="B91" s="17"/>
      <c r="C91" s="17"/>
      <c r="D91" s="20" t="s">
        <v>136</v>
      </c>
      <c r="E91" s="21" t="s">
        <v>135</v>
      </c>
      <c r="F91" s="13" t="n">
        <v>4095</v>
      </c>
      <c r="G91" s="14" t="n">
        <v>332</v>
      </c>
      <c r="H91" s="15" t="n">
        <v>7.9736</v>
      </c>
      <c r="J91" s="17"/>
      <c r="K91" s="17"/>
      <c r="L91" s="17"/>
      <c r="M91" s="20" t="s">
        <v>136</v>
      </c>
      <c r="N91" s="21" t="s">
        <v>135</v>
      </c>
      <c r="O91" s="13" t="n">
        <v>4096</v>
      </c>
      <c r="P91" s="14" t="n">
        <v>257</v>
      </c>
      <c r="Q91" s="15" t="n">
        <v>7.3057</v>
      </c>
      <c r="S91" s="17"/>
      <c r="T91" s="17"/>
      <c r="U91" s="22"/>
      <c r="V91" s="20" t="s">
        <v>118</v>
      </c>
      <c r="W91" s="21" t="s">
        <v>117</v>
      </c>
      <c r="X91" s="13" t="n">
        <v>4064</v>
      </c>
      <c r="Y91" s="14" t="n">
        <v>440</v>
      </c>
      <c r="Z91" s="15" t="n">
        <v>2.9298</v>
      </c>
    </row>
    <row r="92" s="16" customFormat="true" ht="12.75" hidden="false" customHeight="false" outlineLevel="0" collapsed="false">
      <c r="A92" s="17"/>
      <c r="B92" s="17"/>
      <c r="C92" s="22"/>
      <c r="D92" s="20" t="s">
        <v>139</v>
      </c>
      <c r="E92" s="21" t="s">
        <v>138</v>
      </c>
      <c r="F92" s="13" t="n">
        <v>4087</v>
      </c>
      <c r="G92" s="14" t="n">
        <v>2730</v>
      </c>
      <c r="H92" s="15" t="n">
        <v>7.1492</v>
      </c>
      <c r="J92" s="17"/>
      <c r="K92" s="17"/>
      <c r="L92" s="22"/>
      <c r="M92" s="20" t="s">
        <v>139</v>
      </c>
      <c r="N92" s="21" t="s">
        <v>138</v>
      </c>
      <c r="O92" s="13" t="n">
        <v>4094</v>
      </c>
      <c r="P92" s="14" t="n">
        <v>2126</v>
      </c>
      <c r="Q92" s="15" t="n">
        <v>7.0451</v>
      </c>
      <c r="S92" s="17"/>
      <c r="T92" s="17"/>
      <c r="U92" s="22"/>
      <c r="V92" s="20"/>
      <c r="W92" s="21"/>
      <c r="X92" s="13"/>
      <c r="Y92" s="14"/>
      <c r="Z92" s="15"/>
    </row>
    <row r="93" s="16" customFormat="true" ht="12.75" hidden="false" customHeight="false" outlineLevel="0" collapsed="false">
      <c r="A93" s="17"/>
      <c r="B93" s="17"/>
      <c r="C93" s="10" t="s">
        <v>41</v>
      </c>
      <c r="D93" s="18" t="s">
        <v>140</v>
      </c>
      <c r="E93" s="19" t="s">
        <v>141</v>
      </c>
      <c r="F93" s="13" t="n">
        <v>1</v>
      </c>
      <c r="G93" s="14" t="n">
        <v>1689</v>
      </c>
      <c r="H93" s="15" t="n">
        <v>-14.9754</v>
      </c>
      <c r="J93" s="17"/>
      <c r="K93" s="17"/>
      <c r="L93" s="10" t="s">
        <v>41</v>
      </c>
      <c r="M93" s="20" t="s">
        <v>140</v>
      </c>
      <c r="N93" s="21" t="s">
        <v>141</v>
      </c>
      <c r="O93" s="13" t="n">
        <v>2</v>
      </c>
      <c r="P93" s="14" t="n">
        <v>1339</v>
      </c>
      <c r="Q93" s="15" t="n">
        <v>-12.0181</v>
      </c>
      <c r="S93" s="17"/>
      <c r="T93" s="17"/>
      <c r="U93" s="10" t="s">
        <v>41</v>
      </c>
      <c r="V93" s="20" t="s">
        <v>140</v>
      </c>
      <c r="W93" s="21" t="s">
        <v>141</v>
      </c>
      <c r="X93" s="13" t="n">
        <v>1</v>
      </c>
      <c r="Y93" s="14" t="n">
        <v>350</v>
      </c>
      <c r="Z93" s="15" t="n">
        <v>-5.3114</v>
      </c>
    </row>
    <row r="94" s="16" customFormat="true" ht="12.75" hidden="false" customHeight="false" outlineLevel="0" collapsed="false">
      <c r="A94" s="17"/>
      <c r="B94" s="17"/>
      <c r="C94" s="17"/>
      <c r="D94" s="20" t="s">
        <v>142</v>
      </c>
      <c r="E94" s="21" t="s">
        <v>143</v>
      </c>
      <c r="F94" s="13" t="n">
        <v>5</v>
      </c>
      <c r="G94" s="14" t="n">
        <v>1011</v>
      </c>
      <c r="H94" s="15" t="n">
        <v>-7.454</v>
      </c>
      <c r="J94" s="17"/>
      <c r="K94" s="17"/>
      <c r="L94" s="17"/>
      <c r="M94" s="20" t="s">
        <v>144</v>
      </c>
      <c r="N94" s="21" t="s">
        <v>145</v>
      </c>
      <c r="O94" s="13" t="n">
        <v>11</v>
      </c>
      <c r="P94" s="14" t="n">
        <v>567</v>
      </c>
      <c r="Q94" s="15" t="n">
        <v>-5.8737</v>
      </c>
      <c r="S94" s="17"/>
      <c r="T94" s="17"/>
      <c r="U94" s="17"/>
      <c r="V94" s="20" t="s">
        <v>142</v>
      </c>
      <c r="W94" s="21" t="s">
        <v>143</v>
      </c>
      <c r="X94" s="13" t="n">
        <v>3</v>
      </c>
      <c r="Y94" s="14" t="n">
        <v>223</v>
      </c>
      <c r="Z94" s="15" t="n">
        <v>-4.1255</v>
      </c>
    </row>
    <row r="95" s="16" customFormat="true" ht="12.75" hidden="false" customHeight="false" outlineLevel="0" collapsed="false">
      <c r="A95" s="17"/>
      <c r="B95" s="17"/>
      <c r="C95" s="17"/>
      <c r="D95" s="20" t="s">
        <v>143</v>
      </c>
      <c r="E95" s="21" t="s">
        <v>142</v>
      </c>
      <c r="F95" s="13" t="n">
        <v>17</v>
      </c>
      <c r="G95" s="14" t="n">
        <v>998</v>
      </c>
      <c r="H95" s="15" t="n">
        <v>-5.8061</v>
      </c>
      <c r="J95" s="17"/>
      <c r="K95" s="17"/>
      <c r="L95" s="17"/>
      <c r="M95" s="20" t="s">
        <v>146</v>
      </c>
      <c r="N95" s="21" t="s">
        <v>146</v>
      </c>
      <c r="O95" s="13" t="n">
        <v>5</v>
      </c>
      <c r="P95" s="14" t="n">
        <v>604</v>
      </c>
      <c r="Q95" s="15" t="n">
        <v>-6.5948</v>
      </c>
      <c r="S95" s="17"/>
      <c r="T95" s="17"/>
      <c r="U95" s="17"/>
      <c r="V95" s="20" t="s">
        <v>143</v>
      </c>
      <c r="W95" s="21" t="s">
        <v>142</v>
      </c>
      <c r="X95" s="13" t="n">
        <v>12</v>
      </c>
      <c r="Y95" s="14" t="n">
        <v>214</v>
      </c>
      <c r="Z95" s="15" t="n">
        <v>-3.4746</v>
      </c>
    </row>
    <row r="96" s="16" customFormat="true" ht="12.75" hidden="false" customHeight="false" outlineLevel="0" collapsed="false">
      <c r="A96" s="17"/>
      <c r="B96" s="17"/>
      <c r="C96" s="17"/>
      <c r="D96" s="20" t="s">
        <v>144</v>
      </c>
      <c r="E96" s="21" t="s">
        <v>145</v>
      </c>
      <c r="F96" s="13" t="n">
        <v>14</v>
      </c>
      <c r="G96" s="14" t="n">
        <v>754</v>
      </c>
      <c r="H96" s="15" t="n">
        <v>-5.9867</v>
      </c>
      <c r="J96" s="17"/>
      <c r="K96" s="17"/>
      <c r="L96" s="17"/>
      <c r="M96" s="20" t="s">
        <v>147</v>
      </c>
      <c r="N96" s="21" t="s">
        <v>147</v>
      </c>
      <c r="O96" s="13" t="n">
        <v>4</v>
      </c>
      <c r="P96" s="14" t="n">
        <v>150</v>
      </c>
      <c r="Q96" s="15" t="n">
        <v>-6.877</v>
      </c>
      <c r="S96" s="17"/>
      <c r="T96" s="17"/>
      <c r="U96" s="17"/>
      <c r="V96" s="20" t="s">
        <v>148</v>
      </c>
      <c r="W96" s="21" t="s">
        <v>149</v>
      </c>
      <c r="X96" s="13" t="n">
        <v>7</v>
      </c>
      <c r="Y96" s="14" t="n">
        <v>116</v>
      </c>
      <c r="Z96" s="15" t="n">
        <v>-3.6583</v>
      </c>
    </row>
    <row r="97" s="16" customFormat="true" ht="12.75" hidden="false" customHeight="false" outlineLevel="0" collapsed="false">
      <c r="A97" s="17"/>
      <c r="B97" s="17"/>
      <c r="C97" s="17"/>
      <c r="D97" s="18" t="s">
        <v>147</v>
      </c>
      <c r="E97" s="19" t="s">
        <v>147</v>
      </c>
      <c r="F97" s="13" t="n">
        <v>4</v>
      </c>
      <c r="G97" s="14" t="n">
        <v>184</v>
      </c>
      <c r="H97" s="15" t="n">
        <v>-7.8833</v>
      </c>
      <c r="J97" s="17"/>
      <c r="K97" s="17"/>
      <c r="L97" s="17"/>
      <c r="M97" s="20" t="s">
        <v>145</v>
      </c>
      <c r="N97" s="21" t="s">
        <v>144</v>
      </c>
      <c r="O97" s="13" t="n">
        <v>7</v>
      </c>
      <c r="P97" s="14" t="n">
        <v>567</v>
      </c>
      <c r="Q97" s="15" t="n">
        <v>-6.3079</v>
      </c>
      <c r="S97" s="17"/>
      <c r="T97" s="17"/>
      <c r="U97" s="17"/>
      <c r="V97" s="20" t="s">
        <v>150</v>
      </c>
      <c r="W97" s="21" t="s">
        <v>151</v>
      </c>
      <c r="X97" s="13" t="n">
        <v>4</v>
      </c>
      <c r="Y97" s="14" t="n">
        <v>44</v>
      </c>
      <c r="Z97" s="15" t="n">
        <v>-4.0155</v>
      </c>
    </row>
    <row r="98" s="16" customFormat="true" ht="12.75" hidden="false" customHeight="false" outlineLevel="0" collapsed="false">
      <c r="A98" s="17"/>
      <c r="B98" s="17"/>
      <c r="C98" s="17"/>
      <c r="D98" s="18" t="s">
        <v>152</v>
      </c>
      <c r="E98" s="19" t="s">
        <v>152</v>
      </c>
      <c r="F98" s="13" t="n">
        <v>7</v>
      </c>
      <c r="G98" s="14" t="n">
        <v>833</v>
      </c>
      <c r="H98" s="15" t="n">
        <v>-7.1046</v>
      </c>
      <c r="J98" s="17"/>
      <c r="K98" s="17"/>
      <c r="L98" s="17"/>
      <c r="M98" s="20" t="s">
        <v>153</v>
      </c>
      <c r="N98" s="21" t="s">
        <v>154</v>
      </c>
      <c r="O98" s="13" t="n">
        <v>6</v>
      </c>
      <c r="P98" s="14" t="n">
        <v>779</v>
      </c>
      <c r="Q98" s="15" t="n">
        <v>-6.3285</v>
      </c>
      <c r="S98" s="17"/>
      <c r="T98" s="17"/>
      <c r="U98" s="17"/>
      <c r="V98" s="20" t="s">
        <v>155</v>
      </c>
      <c r="W98" s="21" t="s">
        <v>156</v>
      </c>
      <c r="X98" s="13" t="n">
        <v>16</v>
      </c>
      <c r="Y98" s="14" t="n">
        <v>179</v>
      </c>
      <c r="Z98" s="15" t="n">
        <v>-3.3393</v>
      </c>
    </row>
    <row r="99" s="16" customFormat="true" ht="12.75" hidden="false" customHeight="false" outlineLevel="0" collapsed="false">
      <c r="A99" s="17"/>
      <c r="B99" s="17"/>
      <c r="C99" s="17"/>
      <c r="D99" s="20" t="s">
        <v>145</v>
      </c>
      <c r="E99" s="21" t="s">
        <v>144</v>
      </c>
      <c r="F99" s="13" t="n">
        <v>6</v>
      </c>
      <c r="G99" s="14" t="n">
        <v>730</v>
      </c>
      <c r="H99" s="15" t="n">
        <v>-7.3642</v>
      </c>
      <c r="J99" s="17"/>
      <c r="K99" s="17"/>
      <c r="L99" s="17"/>
      <c r="M99" s="20" t="s">
        <v>157</v>
      </c>
      <c r="N99" s="21" t="s">
        <v>157</v>
      </c>
      <c r="O99" s="13" t="n">
        <v>3</v>
      </c>
      <c r="P99" s="14" t="n">
        <v>1628</v>
      </c>
      <c r="Q99" s="15" t="n">
        <v>-9.8844</v>
      </c>
      <c r="S99" s="17"/>
      <c r="T99" s="17"/>
      <c r="U99" s="17"/>
      <c r="V99" s="20" t="s">
        <v>149</v>
      </c>
      <c r="W99" s="21" t="s">
        <v>148</v>
      </c>
      <c r="X99" s="13" t="n">
        <v>38</v>
      </c>
      <c r="Y99" s="14" t="n">
        <v>122</v>
      </c>
      <c r="Z99" s="15" t="n">
        <v>-2.8541</v>
      </c>
    </row>
    <row r="100" s="16" customFormat="true" ht="12.75" hidden="false" customHeight="false" outlineLevel="0" collapsed="false">
      <c r="A100" s="17"/>
      <c r="B100" s="17"/>
      <c r="C100" s="17"/>
      <c r="D100" s="18" t="s">
        <v>157</v>
      </c>
      <c r="E100" s="19" t="s">
        <v>157</v>
      </c>
      <c r="F100" s="13" t="n">
        <v>3</v>
      </c>
      <c r="G100" s="14" t="n">
        <v>2207</v>
      </c>
      <c r="H100" s="15" t="n">
        <v>-9.0663</v>
      </c>
      <c r="J100" s="17"/>
      <c r="K100" s="17"/>
      <c r="L100" s="17"/>
      <c r="M100" s="20" t="s">
        <v>154</v>
      </c>
      <c r="N100" s="21" t="s">
        <v>153</v>
      </c>
      <c r="O100" s="13" t="n">
        <v>36</v>
      </c>
      <c r="P100" s="14" t="n">
        <v>811</v>
      </c>
      <c r="Q100" s="15" t="n">
        <v>-4.683</v>
      </c>
      <c r="S100" s="17"/>
      <c r="T100" s="17"/>
      <c r="U100" s="17"/>
      <c r="V100" s="20" t="s">
        <v>151</v>
      </c>
      <c r="W100" s="21" t="s">
        <v>150</v>
      </c>
      <c r="X100" s="13" t="n">
        <v>178</v>
      </c>
      <c r="Y100" s="14" t="n">
        <v>47</v>
      </c>
      <c r="Z100" s="15" t="n">
        <v>-1.877</v>
      </c>
    </row>
    <row r="101" s="16" customFormat="true" ht="12.75" hidden="false" customHeight="false" outlineLevel="0" collapsed="false">
      <c r="A101" s="23"/>
      <c r="B101" s="23"/>
      <c r="C101" s="23"/>
      <c r="D101" s="29" t="s">
        <v>141</v>
      </c>
      <c r="E101" s="30" t="s">
        <v>140</v>
      </c>
      <c r="F101" s="26" t="n">
        <v>2</v>
      </c>
      <c r="G101" s="27" t="n">
        <v>1730</v>
      </c>
      <c r="H101" s="28" t="n">
        <v>-14.7363</v>
      </c>
      <c r="J101" s="23"/>
      <c r="K101" s="23"/>
      <c r="L101" s="23"/>
      <c r="M101" s="24" t="s">
        <v>141</v>
      </c>
      <c r="N101" s="25" t="s">
        <v>140</v>
      </c>
      <c r="O101" s="26" t="n">
        <v>1</v>
      </c>
      <c r="P101" s="27" t="n">
        <v>1378</v>
      </c>
      <c r="Q101" s="28" t="n">
        <v>-13.0747</v>
      </c>
      <c r="S101" s="17"/>
      <c r="T101" s="17"/>
      <c r="U101" s="17"/>
      <c r="V101" s="20" t="s">
        <v>158</v>
      </c>
      <c r="W101" s="21" t="s">
        <v>159</v>
      </c>
      <c r="X101" s="13" t="n">
        <v>6</v>
      </c>
      <c r="Y101" s="14" t="n">
        <v>328</v>
      </c>
      <c r="Z101" s="15" t="n">
        <v>-3.6883</v>
      </c>
    </row>
    <row r="102" s="16" customFormat="true" ht="12.75" hidden="false" customHeight="false" outlineLevel="0" collapsed="false">
      <c r="A102" s="23"/>
      <c r="B102" s="23"/>
      <c r="C102" s="23"/>
      <c r="D102" s="29"/>
      <c r="E102" s="30"/>
      <c r="F102" s="26"/>
      <c r="G102" s="27"/>
      <c r="H102" s="28"/>
      <c r="J102" s="23"/>
      <c r="K102" s="23"/>
      <c r="L102" s="23"/>
      <c r="M102" s="24"/>
      <c r="N102" s="25"/>
      <c r="O102" s="26"/>
      <c r="P102" s="27"/>
      <c r="Q102" s="28"/>
      <c r="S102" s="17"/>
      <c r="T102" s="17"/>
      <c r="U102" s="17"/>
      <c r="V102" s="20" t="s">
        <v>159</v>
      </c>
      <c r="W102" s="21" t="s">
        <v>158</v>
      </c>
      <c r="X102" s="13" t="n">
        <v>59</v>
      </c>
      <c r="Y102" s="14" t="n">
        <v>324</v>
      </c>
      <c r="Z102" s="15" t="n">
        <v>-2.5471</v>
      </c>
    </row>
    <row r="103" s="16" customFormat="true" ht="12.75" hidden="false" customHeight="false" outlineLevel="0" collapsed="false">
      <c r="A103" s="23"/>
      <c r="B103" s="23"/>
      <c r="C103" s="23"/>
      <c r="D103" s="29"/>
      <c r="E103" s="30"/>
      <c r="F103" s="26"/>
      <c r="G103" s="27"/>
      <c r="H103" s="28"/>
      <c r="J103" s="23"/>
      <c r="K103" s="23"/>
      <c r="L103" s="23"/>
      <c r="M103" s="24"/>
      <c r="N103" s="25"/>
      <c r="O103" s="26"/>
      <c r="P103" s="27"/>
      <c r="Q103" s="28"/>
      <c r="S103" s="17"/>
      <c r="T103" s="17"/>
      <c r="U103" s="17"/>
      <c r="V103" s="20" t="s">
        <v>156</v>
      </c>
      <c r="W103" s="21" t="s">
        <v>155</v>
      </c>
      <c r="X103" s="13" t="n">
        <v>2</v>
      </c>
      <c r="Y103" s="14" t="n">
        <v>163</v>
      </c>
      <c r="Z103" s="15" t="n">
        <v>-4.5584</v>
      </c>
    </row>
    <row r="104" s="16" customFormat="true" ht="12.75" hidden="false" customHeight="false" outlineLevel="0" collapsed="false">
      <c r="A104" s="23"/>
      <c r="B104" s="23"/>
      <c r="C104" s="23"/>
      <c r="D104" s="29"/>
      <c r="E104" s="30"/>
      <c r="F104" s="26"/>
      <c r="G104" s="27"/>
      <c r="H104" s="28"/>
      <c r="J104" s="23"/>
      <c r="K104" s="23"/>
      <c r="L104" s="23"/>
      <c r="M104" s="24"/>
      <c r="N104" s="25"/>
      <c r="O104" s="26"/>
      <c r="P104" s="27"/>
      <c r="Q104" s="28"/>
      <c r="S104" s="23"/>
      <c r="T104" s="23"/>
      <c r="U104" s="23"/>
      <c r="V104" s="24" t="s">
        <v>141</v>
      </c>
      <c r="W104" s="25" t="s">
        <v>140</v>
      </c>
      <c r="X104" s="26" t="n">
        <v>5</v>
      </c>
      <c r="Y104" s="27" t="n">
        <v>352</v>
      </c>
      <c r="Z104" s="28" t="n">
        <v>-3.9357</v>
      </c>
    </row>
    <row r="105" s="16" customFormat="true" ht="12.75" hidden="false" customHeight="false" outlineLevel="0" collapsed="false">
      <c r="A105" s="10" t="n">
        <v>7</v>
      </c>
      <c r="B105" s="10" t="n">
        <v>5</v>
      </c>
      <c r="C105" s="10" t="s">
        <v>36</v>
      </c>
      <c r="D105" s="11" t="s">
        <v>160</v>
      </c>
      <c r="E105" s="12" t="s">
        <v>161</v>
      </c>
      <c r="F105" s="13" t="n">
        <v>16346</v>
      </c>
      <c r="G105" s="14" t="n">
        <v>684</v>
      </c>
      <c r="H105" s="15" t="n">
        <v>3.948</v>
      </c>
      <c r="J105" s="10" t="n">
        <v>7</v>
      </c>
      <c r="K105" s="10" t="n">
        <v>5</v>
      </c>
      <c r="L105" s="10" t="s">
        <v>36</v>
      </c>
      <c r="M105" s="11" t="s">
        <v>162</v>
      </c>
      <c r="N105" s="12" t="s">
        <v>163</v>
      </c>
      <c r="O105" s="13" t="n">
        <v>16356</v>
      </c>
      <c r="P105" s="14" t="n">
        <v>233</v>
      </c>
      <c r="Q105" s="15" t="n">
        <v>3.7918</v>
      </c>
      <c r="S105" s="10" t="n">
        <v>7</v>
      </c>
      <c r="T105" s="10" t="n">
        <v>5</v>
      </c>
      <c r="U105" s="10" t="s">
        <v>36</v>
      </c>
      <c r="V105" s="11" t="s">
        <v>164</v>
      </c>
      <c r="W105" s="12" t="s">
        <v>165</v>
      </c>
      <c r="X105" s="13" t="n">
        <v>16383</v>
      </c>
      <c r="Y105" s="14" t="n">
        <v>160</v>
      </c>
      <c r="Z105" s="15" t="n">
        <v>6.3901</v>
      </c>
    </row>
    <row r="106" s="16" customFormat="true" ht="12.75" hidden="false" customHeight="false" outlineLevel="0" collapsed="false">
      <c r="A106" s="17"/>
      <c r="B106" s="17"/>
      <c r="C106" s="17"/>
      <c r="D106" s="20" t="s">
        <v>161</v>
      </c>
      <c r="E106" s="21" t="s">
        <v>160</v>
      </c>
      <c r="F106" s="13" t="n">
        <v>16378</v>
      </c>
      <c r="G106" s="14" t="n">
        <v>746</v>
      </c>
      <c r="H106" s="15" t="n">
        <v>5.0555</v>
      </c>
      <c r="J106" s="17"/>
      <c r="K106" s="17"/>
      <c r="L106" s="17"/>
      <c r="M106" s="20" t="s">
        <v>166</v>
      </c>
      <c r="N106" s="21" t="s">
        <v>167</v>
      </c>
      <c r="O106" s="13" t="n">
        <v>16154</v>
      </c>
      <c r="P106" s="14" t="n">
        <v>219</v>
      </c>
      <c r="Q106" s="15" t="n">
        <v>2.6037</v>
      </c>
      <c r="S106" s="17"/>
      <c r="T106" s="17"/>
      <c r="U106" s="17"/>
      <c r="V106" s="20" t="s">
        <v>168</v>
      </c>
      <c r="W106" s="21" t="s">
        <v>169</v>
      </c>
      <c r="X106" s="13" t="n">
        <v>16316</v>
      </c>
      <c r="Y106" s="14" t="n">
        <v>215</v>
      </c>
      <c r="Z106" s="15" t="n">
        <v>2.7995</v>
      </c>
    </row>
    <row r="107" s="16" customFormat="true" ht="12.75" hidden="false" customHeight="false" outlineLevel="0" collapsed="false">
      <c r="A107" s="17"/>
      <c r="B107" s="17"/>
      <c r="C107" s="17"/>
      <c r="D107" s="20" t="s">
        <v>166</v>
      </c>
      <c r="E107" s="21" t="s">
        <v>167</v>
      </c>
      <c r="F107" s="13" t="n">
        <v>16279</v>
      </c>
      <c r="G107" s="14" t="n">
        <v>287</v>
      </c>
      <c r="H107" s="15" t="n">
        <v>3.3714</v>
      </c>
      <c r="J107" s="17"/>
      <c r="K107" s="17"/>
      <c r="L107" s="17"/>
      <c r="M107" s="20" t="s">
        <v>170</v>
      </c>
      <c r="N107" s="21" t="s">
        <v>171</v>
      </c>
      <c r="O107" s="13" t="n">
        <v>16379</v>
      </c>
      <c r="P107" s="14" t="n">
        <v>225</v>
      </c>
      <c r="Q107" s="15" t="n">
        <v>4.4844</v>
      </c>
      <c r="S107" s="17"/>
      <c r="T107" s="17"/>
      <c r="U107" s="17"/>
      <c r="V107" s="20" t="s">
        <v>172</v>
      </c>
      <c r="W107" s="21" t="s">
        <v>173</v>
      </c>
      <c r="X107" s="13" t="n">
        <v>16380</v>
      </c>
      <c r="Y107" s="14" t="n">
        <v>192</v>
      </c>
      <c r="Z107" s="15" t="n">
        <v>5.0626</v>
      </c>
    </row>
    <row r="108" s="16" customFormat="true" ht="12.75" hidden="false" customHeight="false" outlineLevel="0" collapsed="false">
      <c r="A108" s="17"/>
      <c r="B108" s="17"/>
      <c r="C108" s="17"/>
      <c r="D108" s="20" t="s">
        <v>170</v>
      </c>
      <c r="E108" s="21" t="s">
        <v>171</v>
      </c>
      <c r="F108" s="13" t="n">
        <v>16379</v>
      </c>
      <c r="G108" s="14" t="n">
        <v>289</v>
      </c>
      <c r="H108" s="15" t="n">
        <v>5.0629</v>
      </c>
      <c r="J108" s="17"/>
      <c r="K108" s="17"/>
      <c r="L108" s="17"/>
      <c r="M108" s="20" t="s">
        <v>174</v>
      </c>
      <c r="N108" s="21" t="s">
        <v>175</v>
      </c>
      <c r="O108" s="13" t="n">
        <v>14567</v>
      </c>
      <c r="P108" s="14" t="n">
        <v>120</v>
      </c>
      <c r="Q108" s="15" t="n">
        <v>1.2525</v>
      </c>
      <c r="S108" s="17"/>
      <c r="T108" s="17"/>
      <c r="U108" s="17"/>
      <c r="V108" s="20" t="s">
        <v>176</v>
      </c>
      <c r="W108" s="21" t="s">
        <v>177</v>
      </c>
      <c r="X108" s="13" t="n">
        <v>16354</v>
      </c>
      <c r="Y108" s="14" t="n">
        <v>141</v>
      </c>
      <c r="Z108" s="15" t="n">
        <v>3.5621</v>
      </c>
    </row>
    <row r="109" s="16" customFormat="true" ht="12.75" hidden="false" customHeight="false" outlineLevel="0" collapsed="false">
      <c r="A109" s="17"/>
      <c r="B109" s="17"/>
      <c r="C109" s="17"/>
      <c r="D109" s="20" t="s">
        <v>174</v>
      </c>
      <c r="E109" s="21" t="s">
        <v>175</v>
      </c>
      <c r="F109" s="13" t="n">
        <v>14475</v>
      </c>
      <c r="G109" s="14" t="n">
        <v>152</v>
      </c>
      <c r="H109" s="15" t="n">
        <v>1.3305</v>
      </c>
      <c r="J109" s="17"/>
      <c r="K109" s="17"/>
      <c r="L109" s="17"/>
      <c r="M109" s="20" t="s">
        <v>178</v>
      </c>
      <c r="N109" s="21" t="s">
        <v>179</v>
      </c>
      <c r="O109" s="13" t="n">
        <v>16366</v>
      </c>
      <c r="P109" s="14" t="n">
        <v>320</v>
      </c>
      <c r="Q109" s="15" t="n">
        <v>4.1066</v>
      </c>
      <c r="S109" s="17"/>
      <c r="T109" s="17"/>
      <c r="U109" s="17"/>
      <c r="V109" s="20" t="s">
        <v>180</v>
      </c>
      <c r="W109" s="21" t="s">
        <v>181</v>
      </c>
      <c r="X109" s="13" t="n">
        <v>16311</v>
      </c>
      <c r="Y109" s="14" t="n">
        <v>45</v>
      </c>
      <c r="Z109" s="15" t="n">
        <v>2.7347</v>
      </c>
    </row>
    <row r="110" s="16" customFormat="true" ht="12.75" hidden="false" customHeight="false" outlineLevel="0" collapsed="false">
      <c r="A110" s="17"/>
      <c r="B110" s="17"/>
      <c r="C110" s="17"/>
      <c r="D110" s="20" t="s">
        <v>182</v>
      </c>
      <c r="E110" s="21" t="s">
        <v>183</v>
      </c>
      <c r="F110" s="13" t="n">
        <v>16380</v>
      </c>
      <c r="G110" s="14" t="n">
        <v>410</v>
      </c>
      <c r="H110" s="15" t="n">
        <v>5.0827</v>
      </c>
      <c r="J110" s="17"/>
      <c r="K110" s="17"/>
      <c r="L110" s="17"/>
      <c r="M110" s="20" t="s">
        <v>184</v>
      </c>
      <c r="N110" s="21" t="s">
        <v>185</v>
      </c>
      <c r="O110" s="13" t="n">
        <v>16380</v>
      </c>
      <c r="P110" s="14" t="n">
        <v>276</v>
      </c>
      <c r="Q110" s="15" t="n">
        <v>4.5733</v>
      </c>
      <c r="S110" s="17"/>
      <c r="T110" s="17"/>
      <c r="U110" s="17"/>
      <c r="V110" s="20" t="s">
        <v>173</v>
      </c>
      <c r="W110" s="21" t="s">
        <v>172</v>
      </c>
      <c r="X110" s="13" t="n">
        <v>16358</v>
      </c>
      <c r="Y110" s="14" t="n">
        <v>171</v>
      </c>
      <c r="Z110" s="15" t="n">
        <v>3.7783</v>
      </c>
    </row>
    <row r="111" s="16" customFormat="true" ht="12.75" hidden="false" customHeight="false" outlineLevel="0" collapsed="false">
      <c r="A111" s="17"/>
      <c r="B111" s="17"/>
      <c r="C111" s="17"/>
      <c r="D111" s="20" t="s">
        <v>186</v>
      </c>
      <c r="E111" s="21" t="s">
        <v>187</v>
      </c>
      <c r="F111" s="13" t="n">
        <v>16261</v>
      </c>
      <c r="G111" s="14" t="n">
        <v>141</v>
      </c>
      <c r="H111" s="15" t="n">
        <v>3.2861</v>
      </c>
      <c r="J111" s="17"/>
      <c r="K111" s="17"/>
      <c r="L111" s="17"/>
      <c r="M111" s="20" t="s">
        <v>188</v>
      </c>
      <c r="N111" s="21" t="s">
        <v>189</v>
      </c>
      <c r="O111" s="13" t="n">
        <v>16095</v>
      </c>
      <c r="P111" s="14" t="n">
        <v>376</v>
      </c>
      <c r="Q111" s="15" t="n">
        <v>2.4683</v>
      </c>
      <c r="S111" s="17"/>
      <c r="T111" s="17"/>
      <c r="U111" s="17"/>
      <c r="V111" s="20" t="s">
        <v>190</v>
      </c>
      <c r="W111" s="21" t="s">
        <v>191</v>
      </c>
      <c r="X111" s="13" t="n">
        <v>16378</v>
      </c>
      <c r="Y111" s="14" t="n">
        <v>62</v>
      </c>
      <c r="Z111" s="15" t="n">
        <v>4.7223</v>
      </c>
    </row>
    <row r="112" s="16" customFormat="true" ht="12.75" hidden="false" customHeight="false" outlineLevel="0" collapsed="false">
      <c r="A112" s="17"/>
      <c r="B112" s="17"/>
      <c r="C112" s="17"/>
      <c r="D112" s="20" t="s">
        <v>188</v>
      </c>
      <c r="E112" s="21" t="s">
        <v>189</v>
      </c>
      <c r="F112" s="13" t="n">
        <v>16012</v>
      </c>
      <c r="G112" s="14" t="n">
        <v>473</v>
      </c>
      <c r="H112" s="15" t="n">
        <v>2.5595</v>
      </c>
      <c r="J112" s="17"/>
      <c r="K112" s="17"/>
      <c r="L112" s="17"/>
      <c r="M112" s="20" t="s">
        <v>189</v>
      </c>
      <c r="N112" s="21" t="s">
        <v>188</v>
      </c>
      <c r="O112" s="13" t="n">
        <v>16384</v>
      </c>
      <c r="P112" s="14" t="n">
        <v>473</v>
      </c>
      <c r="Q112" s="15" t="n">
        <v>5.6461</v>
      </c>
      <c r="S112" s="17"/>
      <c r="T112" s="17"/>
      <c r="U112" s="17"/>
      <c r="V112" s="20" t="s">
        <v>177</v>
      </c>
      <c r="W112" s="21" t="s">
        <v>176</v>
      </c>
      <c r="X112" s="13" t="n">
        <v>16381</v>
      </c>
      <c r="Y112" s="14" t="n">
        <v>172</v>
      </c>
      <c r="Z112" s="15" t="n">
        <v>5.0873</v>
      </c>
    </row>
    <row r="113" s="16" customFormat="true" ht="12.75" hidden="false" customHeight="false" outlineLevel="0" collapsed="false">
      <c r="A113" s="17"/>
      <c r="B113" s="17"/>
      <c r="C113" s="17"/>
      <c r="D113" s="20" t="s">
        <v>183</v>
      </c>
      <c r="E113" s="21" t="s">
        <v>182</v>
      </c>
      <c r="F113" s="13" t="n">
        <v>15484</v>
      </c>
      <c r="G113" s="14" t="n">
        <v>347</v>
      </c>
      <c r="H113" s="15" t="n">
        <v>1.9117</v>
      </c>
      <c r="J113" s="17"/>
      <c r="K113" s="17"/>
      <c r="L113" s="17"/>
      <c r="M113" s="20" t="s">
        <v>171</v>
      </c>
      <c r="N113" s="21" t="s">
        <v>170</v>
      </c>
      <c r="O113" s="13" t="n">
        <v>15394</v>
      </c>
      <c r="P113" s="14" t="n">
        <v>202</v>
      </c>
      <c r="Q113" s="15" t="n">
        <v>1.6497</v>
      </c>
      <c r="S113" s="17"/>
      <c r="T113" s="17"/>
      <c r="U113" s="17"/>
      <c r="V113" s="20" t="s">
        <v>191</v>
      </c>
      <c r="W113" s="21" t="s">
        <v>190</v>
      </c>
      <c r="X113" s="13" t="n">
        <v>16374</v>
      </c>
      <c r="Y113" s="14" t="n">
        <v>70</v>
      </c>
      <c r="Z113" s="15" t="n">
        <v>4.4856</v>
      </c>
    </row>
    <row r="114" s="16" customFormat="true" ht="12.75" hidden="false" customHeight="false" outlineLevel="0" collapsed="false">
      <c r="A114" s="17"/>
      <c r="B114" s="17"/>
      <c r="C114" s="17"/>
      <c r="D114" s="20" t="s">
        <v>189</v>
      </c>
      <c r="E114" s="21" t="s">
        <v>188</v>
      </c>
      <c r="F114" s="13" t="n">
        <v>16384</v>
      </c>
      <c r="G114" s="14" t="n">
        <v>577</v>
      </c>
      <c r="H114" s="15" t="n">
        <v>5.7924</v>
      </c>
      <c r="J114" s="17"/>
      <c r="K114" s="17"/>
      <c r="L114" s="17"/>
      <c r="M114" s="20" t="s">
        <v>179</v>
      </c>
      <c r="N114" s="21" t="s">
        <v>178</v>
      </c>
      <c r="O114" s="13" t="n">
        <v>16378</v>
      </c>
      <c r="P114" s="14" t="n">
        <v>328</v>
      </c>
      <c r="Q114" s="15" t="n">
        <v>4.442</v>
      </c>
      <c r="S114" s="17"/>
      <c r="T114" s="17"/>
      <c r="U114" s="17"/>
      <c r="V114" s="20" t="s">
        <v>192</v>
      </c>
      <c r="W114" s="21" t="s">
        <v>193</v>
      </c>
      <c r="X114" s="13" t="n">
        <v>16382</v>
      </c>
      <c r="Y114" s="14" t="n">
        <v>117</v>
      </c>
      <c r="Z114" s="15" t="n">
        <v>6.064</v>
      </c>
    </row>
    <row r="115" s="16" customFormat="true" ht="12.75" hidden="false" customHeight="false" outlineLevel="0" collapsed="false">
      <c r="A115" s="17"/>
      <c r="B115" s="17"/>
      <c r="C115" s="17"/>
      <c r="D115" s="20" t="s">
        <v>171</v>
      </c>
      <c r="E115" s="21" t="s">
        <v>170</v>
      </c>
      <c r="F115" s="13" t="n">
        <v>15458</v>
      </c>
      <c r="G115" s="14" t="n">
        <v>273</v>
      </c>
      <c r="H115" s="15" t="n">
        <v>1.9012</v>
      </c>
      <c r="J115" s="17"/>
      <c r="K115" s="17"/>
      <c r="L115" s="17"/>
      <c r="M115" s="20" t="s">
        <v>167</v>
      </c>
      <c r="N115" s="21" t="s">
        <v>166</v>
      </c>
      <c r="O115" s="13" t="n">
        <v>16383</v>
      </c>
      <c r="P115" s="14" t="n">
        <v>253</v>
      </c>
      <c r="Q115" s="15" t="n">
        <v>5.625</v>
      </c>
      <c r="S115" s="17"/>
      <c r="T115" s="17"/>
      <c r="U115" s="17"/>
      <c r="V115" s="20" t="s">
        <v>193</v>
      </c>
      <c r="W115" s="21" t="s">
        <v>192</v>
      </c>
      <c r="X115" s="13" t="n">
        <v>16384</v>
      </c>
      <c r="Y115" s="14" t="n">
        <v>136</v>
      </c>
      <c r="Z115" s="15" t="n">
        <v>6.3947</v>
      </c>
    </row>
    <row r="116" s="16" customFormat="true" ht="12.75" hidden="false" customHeight="false" outlineLevel="0" collapsed="false">
      <c r="A116" s="17"/>
      <c r="B116" s="17"/>
      <c r="C116" s="17"/>
      <c r="D116" s="20" t="s">
        <v>167</v>
      </c>
      <c r="E116" s="21" t="s">
        <v>166</v>
      </c>
      <c r="F116" s="13" t="n">
        <v>16382</v>
      </c>
      <c r="G116" s="14" t="n">
        <v>302</v>
      </c>
      <c r="H116" s="15" t="n">
        <v>5.5125</v>
      </c>
      <c r="J116" s="17"/>
      <c r="K116" s="17"/>
      <c r="L116" s="17"/>
      <c r="M116" s="20" t="s">
        <v>175</v>
      </c>
      <c r="N116" s="21" t="s">
        <v>174</v>
      </c>
      <c r="O116" s="13" t="n">
        <v>16382</v>
      </c>
      <c r="P116" s="14" t="n">
        <v>173</v>
      </c>
      <c r="Q116" s="15" t="n">
        <v>4.7325</v>
      </c>
      <c r="S116" s="17"/>
      <c r="T116" s="17"/>
      <c r="U116" s="17"/>
      <c r="V116" s="20" t="s">
        <v>165</v>
      </c>
      <c r="W116" s="21" t="s">
        <v>164</v>
      </c>
      <c r="X116" s="13" t="n">
        <v>16343</v>
      </c>
      <c r="Y116" s="14" t="n">
        <v>122</v>
      </c>
      <c r="Z116" s="15" t="n">
        <v>3.1824</v>
      </c>
    </row>
    <row r="117" s="16" customFormat="true" ht="12.75" hidden="false" customHeight="false" outlineLevel="0" collapsed="false">
      <c r="A117" s="17"/>
      <c r="B117" s="17"/>
      <c r="C117" s="17"/>
      <c r="D117" s="20" t="s">
        <v>175</v>
      </c>
      <c r="E117" s="21" t="s">
        <v>174</v>
      </c>
      <c r="F117" s="13" t="n">
        <v>16381</v>
      </c>
      <c r="G117" s="14" t="n">
        <v>211</v>
      </c>
      <c r="H117" s="15" t="n">
        <v>5.4747</v>
      </c>
      <c r="J117" s="17"/>
      <c r="K117" s="17"/>
      <c r="L117" s="17"/>
      <c r="M117" s="20" t="s">
        <v>185</v>
      </c>
      <c r="N117" s="21" t="s">
        <v>184</v>
      </c>
      <c r="O117" s="13" t="n">
        <v>16329</v>
      </c>
      <c r="P117" s="14" t="n">
        <v>264</v>
      </c>
      <c r="Q117" s="15" t="n">
        <v>3.4416</v>
      </c>
      <c r="S117" s="17"/>
      <c r="T117" s="17"/>
      <c r="U117" s="17"/>
      <c r="V117" s="20" t="s">
        <v>169</v>
      </c>
      <c r="W117" s="21" t="s">
        <v>168</v>
      </c>
      <c r="X117" s="13" t="n">
        <v>16379</v>
      </c>
      <c r="Y117" s="14" t="n">
        <v>222</v>
      </c>
      <c r="Z117" s="15" t="n">
        <v>4.7523</v>
      </c>
    </row>
    <row r="118" s="16" customFormat="true" ht="12.75" hidden="false" customHeight="false" outlineLevel="0" collapsed="false">
      <c r="A118" s="17"/>
      <c r="B118" s="17"/>
      <c r="C118" s="22"/>
      <c r="D118" s="20" t="s">
        <v>187</v>
      </c>
      <c r="E118" s="21" t="s">
        <v>186</v>
      </c>
      <c r="F118" s="13" t="n">
        <v>16383</v>
      </c>
      <c r="G118" s="14" t="n">
        <v>171</v>
      </c>
      <c r="H118" s="15" t="n">
        <v>5.5175</v>
      </c>
      <c r="J118" s="17"/>
      <c r="K118" s="17"/>
      <c r="L118" s="22"/>
      <c r="M118" s="20" t="s">
        <v>163</v>
      </c>
      <c r="N118" s="21" t="s">
        <v>162</v>
      </c>
      <c r="O118" s="13" t="n">
        <v>16381</v>
      </c>
      <c r="P118" s="14" t="n">
        <v>233</v>
      </c>
      <c r="Q118" s="15" t="n">
        <v>4.6032</v>
      </c>
      <c r="S118" s="17"/>
      <c r="T118" s="17"/>
      <c r="U118" s="22"/>
      <c r="V118" s="20" t="s">
        <v>181</v>
      </c>
      <c r="W118" s="21" t="s">
        <v>180</v>
      </c>
      <c r="X118" s="13" t="n">
        <v>16377</v>
      </c>
      <c r="Y118" s="14" t="n">
        <v>71</v>
      </c>
      <c r="Z118" s="15" t="n">
        <v>4.6833</v>
      </c>
    </row>
    <row r="119" s="16" customFormat="true" ht="12.75" hidden="false" customHeight="false" outlineLevel="0" collapsed="false">
      <c r="A119" s="17"/>
      <c r="B119" s="17"/>
      <c r="C119" s="10" t="s">
        <v>41</v>
      </c>
      <c r="D119" s="18" t="s">
        <v>194</v>
      </c>
      <c r="E119" s="19" t="s">
        <v>195</v>
      </c>
      <c r="F119" s="13" t="n">
        <v>3</v>
      </c>
      <c r="G119" s="14" t="n">
        <v>234</v>
      </c>
      <c r="H119" s="15" t="n">
        <v>-6.2982</v>
      </c>
      <c r="J119" s="17"/>
      <c r="K119" s="17"/>
      <c r="L119" s="10" t="s">
        <v>41</v>
      </c>
      <c r="M119" s="20" t="s">
        <v>194</v>
      </c>
      <c r="N119" s="21" t="s">
        <v>195</v>
      </c>
      <c r="O119" s="13" t="n">
        <v>2</v>
      </c>
      <c r="P119" s="14" t="n">
        <v>192</v>
      </c>
      <c r="Q119" s="15" t="n">
        <v>-5.6055</v>
      </c>
      <c r="S119" s="17"/>
      <c r="T119" s="17"/>
      <c r="U119" s="10" t="s">
        <v>41</v>
      </c>
      <c r="V119" s="18" t="s">
        <v>196</v>
      </c>
      <c r="W119" s="19" t="s">
        <v>197</v>
      </c>
      <c r="X119" s="13" t="n">
        <v>9</v>
      </c>
      <c r="Y119" s="14" t="n">
        <v>71</v>
      </c>
      <c r="Z119" s="15" t="n">
        <v>-3.7825</v>
      </c>
    </row>
    <row r="120" s="16" customFormat="true" ht="12.75" hidden="false" customHeight="false" outlineLevel="0" collapsed="false">
      <c r="A120" s="17"/>
      <c r="B120" s="17"/>
      <c r="C120" s="17"/>
      <c r="D120" s="20" t="s">
        <v>198</v>
      </c>
      <c r="E120" s="21" t="s">
        <v>199</v>
      </c>
      <c r="F120" s="13" t="n">
        <v>33</v>
      </c>
      <c r="G120" s="14" t="n">
        <v>96</v>
      </c>
      <c r="H120" s="15" t="n">
        <v>-4.0255</v>
      </c>
      <c r="J120" s="17"/>
      <c r="K120" s="17"/>
      <c r="L120" s="17"/>
      <c r="M120" s="20" t="s">
        <v>198</v>
      </c>
      <c r="N120" s="21" t="s">
        <v>199</v>
      </c>
      <c r="O120" s="13" t="n">
        <v>59</v>
      </c>
      <c r="P120" s="14" t="n">
        <v>73</v>
      </c>
      <c r="Q120" s="15" t="n">
        <v>-3.3863</v>
      </c>
      <c r="S120" s="17"/>
      <c r="T120" s="17"/>
      <c r="U120" s="17"/>
      <c r="V120" s="20" t="s">
        <v>200</v>
      </c>
      <c r="W120" s="21" t="s">
        <v>201</v>
      </c>
      <c r="X120" s="13" t="n">
        <v>123</v>
      </c>
      <c r="Y120" s="14" t="n">
        <v>64</v>
      </c>
      <c r="Z120" s="15" t="n">
        <v>-2.3929</v>
      </c>
    </row>
    <row r="121" s="16" customFormat="true" ht="12.75" hidden="false" customHeight="false" outlineLevel="0" collapsed="false">
      <c r="A121" s="17"/>
      <c r="B121" s="17"/>
      <c r="C121" s="17"/>
      <c r="D121" s="20" t="s">
        <v>202</v>
      </c>
      <c r="E121" s="21" t="s">
        <v>203</v>
      </c>
      <c r="F121" s="13" t="n">
        <v>13</v>
      </c>
      <c r="G121" s="14" t="n">
        <v>141</v>
      </c>
      <c r="H121" s="15" t="n">
        <v>-4.8088</v>
      </c>
      <c r="J121" s="17"/>
      <c r="K121" s="17"/>
      <c r="L121" s="17"/>
      <c r="M121" s="20" t="s">
        <v>204</v>
      </c>
      <c r="N121" s="21" t="s">
        <v>205</v>
      </c>
      <c r="O121" s="13" t="n">
        <v>10</v>
      </c>
      <c r="P121" s="14" t="n">
        <v>79</v>
      </c>
      <c r="Q121" s="15" t="n">
        <v>-4.6824</v>
      </c>
      <c r="S121" s="17"/>
      <c r="T121" s="17"/>
      <c r="U121" s="17"/>
      <c r="V121" s="20" t="s">
        <v>198</v>
      </c>
      <c r="W121" s="21" t="s">
        <v>199</v>
      </c>
      <c r="X121" s="13" t="n">
        <v>256</v>
      </c>
      <c r="Y121" s="14" t="n">
        <v>23</v>
      </c>
      <c r="Z121" s="15" t="n">
        <v>-2.068</v>
      </c>
    </row>
    <row r="122" s="16" customFormat="true" ht="12.75" hidden="false" customHeight="false" outlineLevel="0" collapsed="false">
      <c r="A122" s="17"/>
      <c r="B122" s="17"/>
      <c r="C122" s="17"/>
      <c r="D122" s="20" t="s">
        <v>206</v>
      </c>
      <c r="E122" s="21" t="s">
        <v>207</v>
      </c>
      <c r="F122" s="13" t="n">
        <v>7</v>
      </c>
      <c r="G122" s="14" t="n">
        <v>335</v>
      </c>
      <c r="H122" s="15" t="n">
        <v>-5.572</v>
      </c>
      <c r="J122" s="17"/>
      <c r="K122" s="17"/>
      <c r="L122" s="17"/>
      <c r="M122" s="20" t="s">
        <v>206</v>
      </c>
      <c r="N122" s="21" t="s">
        <v>207</v>
      </c>
      <c r="O122" s="13" t="n">
        <v>3</v>
      </c>
      <c r="P122" s="14" t="n">
        <v>253</v>
      </c>
      <c r="Q122" s="15" t="n">
        <v>-5.5797</v>
      </c>
      <c r="S122" s="17"/>
      <c r="T122" s="17"/>
      <c r="U122" s="17"/>
      <c r="V122" s="20" t="s">
        <v>208</v>
      </c>
      <c r="W122" s="21" t="s">
        <v>209</v>
      </c>
      <c r="X122" s="13" t="n">
        <v>5</v>
      </c>
      <c r="Y122" s="14" t="n">
        <v>35</v>
      </c>
      <c r="Z122" s="15" t="n">
        <v>-4.2597</v>
      </c>
    </row>
    <row r="123" s="16" customFormat="true" ht="12.75" hidden="false" customHeight="false" outlineLevel="0" collapsed="false">
      <c r="A123" s="17"/>
      <c r="B123" s="17"/>
      <c r="C123" s="17"/>
      <c r="D123" s="20" t="s">
        <v>210</v>
      </c>
      <c r="E123" s="21" t="s">
        <v>211</v>
      </c>
      <c r="F123" s="13" t="n">
        <v>62</v>
      </c>
      <c r="G123" s="14" t="n">
        <v>114</v>
      </c>
      <c r="H123" s="15" t="n">
        <v>-3.6191</v>
      </c>
      <c r="J123" s="17"/>
      <c r="K123" s="17"/>
      <c r="L123" s="17"/>
      <c r="M123" s="20" t="s">
        <v>210</v>
      </c>
      <c r="N123" s="21" t="s">
        <v>211</v>
      </c>
      <c r="O123" s="13" t="n">
        <v>152</v>
      </c>
      <c r="P123" s="14" t="n">
        <v>91</v>
      </c>
      <c r="Q123" s="15" t="n">
        <v>-2.807</v>
      </c>
      <c r="S123" s="17"/>
      <c r="T123" s="17"/>
      <c r="U123" s="17"/>
      <c r="V123" s="20" t="s">
        <v>212</v>
      </c>
      <c r="W123" s="21" t="s">
        <v>213</v>
      </c>
      <c r="X123" s="13" t="n">
        <v>7</v>
      </c>
      <c r="Y123" s="14" t="n">
        <v>44</v>
      </c>
      <c r="Z123" s="15" t="n">
        <v>-3.9366</v>
      </c>
    </row>
    <row r="124" s="16" customFormat="true" ht="12.75" hidden="false" customHeight="false" outlineLevel="0" collapsed="false">
      <c r="A124" s="17"/>
      <c r="B124" s="17"/>
      <c r="C124" s="17"/>
      <c r="D124" s="20" t="s">
        <v>214</v>
      </c>
      <c r="E124" s="21" t="s">
        <v>215</v>
      </c>
      <c r="F124" s="13" t="n">
        <v>8</v>
      </c>
      <c r="G124" s="14" t="n">
        <v>158</v>
      </c>
      <c r="H124" s="15" t="n">
        <v>-5.28</v>
      </c>
      <c r="J124" s="17"/>
      <c r="K124" s="17"/>
      <c r="L124" s="17"/>
      <c r="M124" s="20" t="s">
        <v>216</v>
      </c>
      <c r="N124" s="21" t="s">
        <v>217</v>
      </c>
      <c r="O124" s="13" t="n">
        <v>15</v>
      </c>
      <c r="P124" s="14" t="n">
        <v>112</v>
      </c>
      <c r="Q124" s="15" t="n">
        <v>-4.3373</v>
      </c>
      <c r="S124" s="17"/>
      <c r="T124" s="17"/>
      <c r="U124" s="17"/>
      <c r="V124" s="20" t="s">
        <v>218</v>
      </c>
      <c r="W124" s="21" t="s">
        <v>219</v>
      </c>
      <c r="X124" s="13" t="n">
        <v>2</v>
      </c>
      <c r="Y124" s="14" t="n">
        <v>24</v>
      </c>
      <c r="Z124" s="15" t="n">
        <v>-5.3544</v>
      </c>
    </row>
    <row r="125" s="16" customFormat="true" ht="12.75" hidden="false" customHeight="false" outlineLevel="0" collapsed="false">
      <c r="A125" s="17"/>
      <c r="B125" s="17"/>
      <c r="C125" s="17"/>
      <c r="D125" s="20" t="s">
        <v>220</v>
      </c>
      <c r="E125" s="21" t="s">
        <v>221</v>
      </c>
      <c r="F125" s="13" t="n">
        <v>60</v>
      </c>
      <c r="G125" s="14" t="n">
        <v>431</v>
      </c>
      <c r="H125" s="15" t="n">
        <v>-3.6522</v>
      </c>
      <c r="J125" s="17"/>
      <c r="K125" s="17"/>
      <c r="L125" s="17"/>
      <c r="M125" s="20" t="s">
        <v>220</v>
      </c>
      <c r="N125" s="21" t="s">
        <v>221</v>
      </c>
      <c r="O125" s="13" t="n">
        <v>71</v>
      </c>
      <c r="P125" s="14" t="n">
        <v>333</v>
      </c>
      <c r="Q125" s="15" t="n">
        <v>-3.2886</v>
      </c>
      <c r="S125" s="17"/>
      <c r="T125" s="17"/>
      <c r="U125" s="17"/>
      <c r="V125" s="20" t="s">
        <v>213</v>
      </c>
      <c r="W125" s="21" t="s">
        <v>212</v>
      </c>
      <c r="X125" s="13" t="n">
        <v>1</v>
      </c>
      <c r="Y125" s="14" t="n">
        <v>33</v>
      </c>
      <c r="Z125" s="15" t="n">
        <v>-5.4163</v>
      </c>
    </row>
    <row r="126" s="16" customFormat="true" ht="12.75" hidden="false" customHeight="false" outlineLevel="0" collapsed="false">
      <c r="A126" s="17"/>
      <c r="B126" s="17"/>
      <c r="C126" s="17"/>
      <c r="D126" s="20" t="s">
        <v>221</v>
      </c>
      <c r="E126" s="21" t="s">
        <v>220</v>
      </c>
      <c r="F126" s="13" t="n">
        <v>6</v>
      </c>
      <c r="G126" s="14" t="n">
        <v>408</v>
      </c>
      <c r="H126" s="15" t="n">
        <v>-5.5934</v>
      </c>
      <c r="J126" s="17"/>
      <c r="K126" s="17"/>
      <c r="L126" s="17"/>
      <c r="M126" s="20" t="s">
        <v>221</v>
      </c>
      <c r="N126" s="21" t="s">
        <v>220</v>
      </c>
      <c r="O126" s="13" t="n">
        <v>6</v>
      </c>
      <c r="P126" s="14" t="n">
        <v>319</v>
      </c>
      <c r="Q126" s="15" t="n">
        <v>-4.8642</v>
      </c>
      <c r="S126" s="17"/>
      <c r="T126" s="17"/>
      <c r="U126" s="17"/>
      <c r="V126" s="20" t="s">
        <v>201</v>
      </c>
      <c r="W126" s="21" t="s">
        <v>200</v>
      </c>
      <c r="X126" s="13" t="n">
        <v>8</v>
      </c>
      <c r="Y126" s="14" t="n">
        <v>53</v>
      </c>
      <c r="Z126" s="15" t="n">
        <v>-3.9362</v>
      </c>
    </row>
    <row r="127" s="16" customFormat="true" ht="12.75" hidden="false" customHeight="false" outlineLevel="0" collapsed="false">
      <c r="A127" s="17"/>
      <c r="B127" s="17"/>
      <c r="C127" s="17"/>
      <c r="D127" s="20" t="s">
        <v>207</v>
      </c>
      <c r="E127" s="21" t="s">
        <v>206</v>
      </c>
      <c r="F127" s="13" t="n">
        <v>11</v>
      </c>
      <c r="G127" s="14" t="n">
        <v>324</v>
      </c>
      <c r="H127" s="15" t="n">
        <v>-4.9351</v>
      </c>
      <c r="J127" s="17"/>
      <c r="K127" s="17"/>
      <c r="L127" s="17"/>
      <c r="M127" s="20" t="s">
        <v>205</v>
      </c>
      <c r="N127" s="21" t="s">
        <v>204</v>
      </c>
      <c r="O127" s="13" t="n">
        <v>8</v>
      </c>
      <c r="P127" s="14" t="n">
        <v>76</v>
      </c>
      <c r="Q127" s="15" t="n">
        <v>-4.6874</v>
      </c>
      <c r="S127" s="17"/>
      <c r="T127" s="17"/>
      <c r="U127" s="17"/>
      <c r="V127" s="20" t="s">
        <v>222</v>
      </c>
      <c r="W127" s="21" t="s">
        <v>223</v>
      </c>
      <c r="X127" s="13" t="n">
        <v>32</v>
      </c>
      <c r="Y127" s="14" t="n">
        <v>58</v>
      </c>
      <c r="Z127" s="15" t="n">
        <v>-3.0138</v>
      </c>
    </row>
    <row r="128" s="16" customFormat="true" ht="12.75" hidden="false" customHeight="false" outlineLevel="0" collapsed="false">
      <c r="A128" s="17"/>
      <c r="B128" s="17"/>
      <c r="C128" s="17"/>
      <c r="D128" s="20" t="s">
        <v>215</v>
      </c>
      <c r="E128" s="21" t="s">
        <v>214</v>
      </c>
      <c r="F128" s="13" t="n">
        <v>836</v>
      </c>
      <c r="G128" s="14" t="n">
        <v>217</v>
      </c>
      <c r="H128" s="15" t="n">
        <v>-1.9294</v>
      </c>
      <c r="J128" s="17"/>
      <c r="K128" s="17"/>
      <c r="L128" s="17"/>
      <c r="M128" s="20" t="s">
        <v>217</v>
      </c>
      <c r="N128" s="21" t="s">
        <v>216</v>
      </c>
      <c r="O128" s="13" t="n">
        <v>7</v>
      </c>
      <c r="P128" s="14" t="n">
        <v>99</v>
      </c>
      <c r="Q128" s="15" t="n">
        <v>-4.7674</v>
      </c>
      <c r="S128" s="17"/>
      <c r="T128" s="17"/>
      <c r="U128" s="17"/>
      <c r="V128" s="20" t="s">
        <v>199</v>
      </c>
      <c r="W128" s="21" t="s">
        <v>198</v>
      </c>
      <c r="X128" s="13" t="n">
        <v>6</v>
      </c>
      <c r="Y128" s="14" t="n">
        <v>14</v>
      </c>
      <c r="Z128" s="15" t="n">
        <v>-4.0716</v>
      </c>
    </row>
    <row r="129" s="16" customFormat="true" ht="12.75" hidden="false" customHeight="false" outlineLevel="0" collapsed="false">
      <c r="A129" s="17"/>
      <c r="B129" s="17"/>
      <c r="C129" s="17"/>
      <c r="D129" s="20" t="s">
        <v>203</v>
      </c>
      <c r="E129" s="21" t="s">
        <v>202</v>
      </c>
      <c r="F129" s="13" t="n">
        <v>5</v>
      </c>
      <c r="G129" s="14" t="n">
        <v>147</v>
      </c>
      <c r="H129" s="15" t="n">
        <v>-5.8539</v>
      </c>
      <c r="J129" s="17"/>
      <c r="K129" s="17"/>
      <c r="L129" s="17"/>
      <c r="M129" s="20" t="s">
        <v>207</v>
      </c>
      <c r="N129" s="21" t="s">
        <v>206</v>
      </c>
      <c r="O129" s="13" t="n">
        <v>11</v>
      </c>
      <c r="P129" s="14" t="n">
        <v>255</v>
      </c>
      <c r="Q129" s="15" t="n">
        <v>-4.6599</v>
      </c>
      <c r="S129" s="17"/>
      <c r="T129" s="17"/>
      <c r="U129" s="17"/>
      <c r="V129" s="20" t="s">
        <v>223</v>
      </c>
      <c r="W129" s="21" t="s">
        <v>222</v>
      </c>
      <c r="X129" s="13" t="n">
        <v>3</v>
      </c>
      <c r="Y129" s="14" t="n">
        <v>45</v>
      </c>
      <c r="Z129" s="15" t="n">
        <v>-4.9212</v>
      </c>
    </row>
    <row r="130" s="16" customFormat="true" ht="12.75" hidden="false" customHeight="false" outlineLevel="0" collapsed="false">
      <c r="A130" s="17"/>
      <c r="B130" s="17"/>
      <c r="C130" s="17"/>
      <c r="D130" s="20" t="s">
        <v>211</v>
      </c>
      <c r="E130" s="21" t="s">
        <v>210</v>
      </c>
      <c r="F130" s="13" t="n">
        <v>4</v>
      </c>
      <c r="G130" s="14" t="n">
        <v>85</v>
      </c>
      <c r="H130" s="15" t="n">
        <v>-6.1743</v>
      </c>
      <c r="J130" s="17"/>
      <c r="K130" s="17"/>
      <c r="L130" s="17"/>
      <c r="M130" s="20" t="s">
        <v>211</v>
      </c>
      <c r="N130" s="21" t="s">
        <v>210</v>
      </c>
      <c r="O130" s="13" t="n">
        <v>5</v>
      </c>
      <c r="P130" s="14" t="n">
        <v>67</v>
      </c>
      <c r="Q130" s="15" t="n">
        <v>-5.1681</v>
      </c>
      <c r="S130" s="17"/>
      <c r="T130" s="17"/>
      <c r="U130" s="17"/>
      <c r="V130" s="20" t="s">
        <v>209</v>
      </c>
      <c r="W130" s="21" t="s">
        <v>208</v>
      </c>
      <c r="X130" s="13" t="n">
        <v>4</v>
      </c>
      <c r="Y130" s="14" t="n">
        <v>28</v>
      </c>
      <c r="Z130" s="15" t="n">
        <v>-4.896</v>
      </c>
    </row>
    <row r="131" s="16" customFormat="true" ht="12.75" hidden="false" customHeight="false" outlineLevel="0" collapsed="false">
      <c r="A131" s="17"/>
      <c r="B131" s="17"/>
      <c r="C131" s="17"/>
      <c r="D131" s="20" t="s">
        <v>199</v>
      </c>
      <c r="E131" s="21" t="s">
        <v>198</v>
      </c>
      <c r="F131" s="13" t="n">
        <v>2</v>
      </c>
      <c r="G131" s="14" t="n">
        <v>71</v>
      </c>
      <c r="H131" s="15" t="n">
        <v>-6.764</v>
      </c>
      <c r="J131" s="17"/>
      <c r="K131" s="17"/>
      <c r="L131" s="17"/>
      <c r="M131" s="20" t="s">
        <v>199</v>
      </c>
      <c r="N131" s="21" t="s">
        <v>198</v>
      </c>
      <c r="O131" s="13" t="n">
        <v>4</v>
      </c>
      <c r="P131" s="14" t="n">
        <v>57</v>
      </c>
      <c r="Q131" s="15" t="n">
        <v>-5.3934</v>
      </c>
      <c r="S131" s="17"/>
      <c r="T131" s="17"/>
      <c r="U131" s="17"/>
      <c r="V131" s="20" t="s">
        <v>219</v>
      </c>
      <c r="W131" s="21" t="s">
        <v>218</v>
      </c>
      <c r="X131" s="13" t="n">
        <v>38</v>
      </c>
      <c r="Y131" s="14" t="n">
        <v>29</v>
      </c>
      <c r="Z131" s="15" t="n">
        <v>-2.9351</v>
      </c>
    </row>
    <row r="132" s="16" customFormat="true" ht="12.75" hidden="false" customHeight="false" outlineLevel="0" collapsed="false">
      <c r="A132" s="23"/>
      <c r="B132" s="23"/>
      <c r="C132" s="23"/>
      <c r="D132" s="29" t="s">
        <v>195</v>
      </c>
      <c r="E132" s="30" t="s">
        <v>194</v>
      </c>
      <c r="F132" s="26" t="n">
        <v>1</v>
      </c>
      <c r="G132" s="27" t="n">
        <v>233</v>
      </c>
      <c r="H132" s="28" t="n">
        <v>-6.8687</v>
      </c>
      <c r="J132" s="23"/>
      <c r="K132" s="23"/>
      <c r="L132" s="23"/>
      <c r="M132" s="24" t="s">
        <v>195</v>
      </c>
      <c r="N132" s="25" t="s">
        <v>194</v>
      </c>
      <c r="O132" s="26" t="n">
        <v>1</v>
      </c>
      <c r="P132" s="27" t="n">
        <v>186</v>
      </c>
      <c r="Q132" s="28" t="n">
        <v>-6.2794</v>
      </c>
      <c r="S132" s="23"/>
      <c r="T132" s="23"/>
      <c r="U132" s="23"/>
      <c r="V132" s="29" t="s">
        <v>197</v>
      </c>
      <c r="W132" s="30" t="s">
        <v>196</v>
      </c>
      <c r="X132" s="26" t="n">
        <v>436</v>
      </c>
      <c r="Y132" s="27" t="n">
        <v>78</v>
      </c>
      <c r="Z132" s="28" t="n">
        <v>-1.8066</v>
      </c>
    </row>
    <row r="133" s="16" customFormat="true" ht="12.75" hidden="false" customHeight="false" outlineLevel="0" collapsed="false">
      <c r="A133" s="10" t="n">
        <v>8</v>
      </c>
      <c r="B133" s="10" t="n">
        <v>6</v>
      </c>
      <c r="C133" s="10" t="s">
        <v>36</v>
      </c>
      <c r="D133" s="11" t="s">
        <v>224</v>
      </c>
      <c r="E133" s="12" t="s">
        <v>225</v>
      </c>
      <c r="F133" s="13" t="n">
        <v>65041</v>
      </c>
      <c r="G133" s="14" t="n">
        <v>50</v>
      </c>
      <c r="H133" s="15" t="n">
        <v>2.0387</v>
      </c>
      <c r="J133" s="10" t="n">
        <v>8</v>
      </c>
      <c r="K133" s="10" t="n">
        <v>6</v>
      </c>
      <c r="L133" s="10" t="s">
        <v>36</v>
      </c>
      <c r="M133" s="11" t="s">
        <v>226</v>
      </c>
      <c r="N133" s="12" t="s">
        <v>227</v>
      </c>
      <c r="O133" s="13" t="n">
        <v>65534</v>
      </c>
      <c r="P133" s="14" t="n">
        <v>55</v>
      </c>
      <c r="Q133" s="15" t="n">
        <v>3.4267</v>
      </c>
    </row>
    <row r="134" s="16" customFormat="true" ht="12.75" hidden="false" customHeight="false" outlineLevel="0" collapsed="false">
      <c r="A134" s="17"/>
      <c r="B134" s="17"/>
      <c r="C134" s="17"/>
      <c r="D134" s="20" t="s">
        <v>228</v>
      </c>
      <c r="E134" s="21" t="s">
        <v>229</v>
      </c>
      <c r="F134" s="13" t="n">
        <v>65534</v>
      </c>
      <c r="G134" s="14" t="n">
        <v>183</v>
      </c>
      <c r="H134" s="15" t="n">
        <v>5.5207</v>
      </c>
      <c r="J134" s="17"/>
      <c r="K134" s="17"/>
      <c r="L134" s="17"/>
      <c r="M134" s="20" t="s">
        <v>230</v>
      </c>
      <c r="N134" s="21" t="s">
        <v>231</v>
      </c>
      <c r="O134" s="13" t="n">
        <v>65531</v>
      </c>
      <c r="P134" s="14" t="n">
        <v>11</v>
      </c>
      <c r="Q134" s="15" t="n">
        <v>3.1775</v>
      </c>
    </row>
    <row r="135" s="16" customFormat="true" ht="12.75" hidden="false" customHeight="false" outlineLevel="0" collapsed="false">
      <c r="A135" s="17"/>
      <c r="B135" s="17"/>
      <c r="C135" s="17"/>
      <c r="D135" s="20" t="s">
        <v>232</v>
      </c>
      <c r="E135" s="21" t="s">
        <v>233</v>
      </c>
      <c r="F135" s="13" t="n">
        <v>65267</v>
      </c>
      <c r="G135" s="14" t="n">
        <v>206</v>
      </c>
      <c r="H135" s="15" t="n">
        <v>2.2546</v>
      </c>
      <c r="J135" s="17"/>
      <c r="K135" s="17"/>
      <c r="L135" s="17"/>
      <c r="M135" s="20" t="s">
        <v>234</v>
      </c>
      <c r="N135" s="21" t="s">
        <v>235</v>
      </c>
      <c r="O135" s="13" t="n">
        <v>42292</v>
      </c>
      <c r="P135" s="14" t="n">
        <v>32</v>
      </c>
      <c r="Q135" s="15" t="n">
        <v>0.2345</v>
      </c>
    </row>
    <row r="136" s="16" customFormat="true" ht="12.75" hidden="false" customHeight="false" outlineLevel="0" collapsed="false">
      <c r="A136" s="17"/>
      <c r="B136" s="17"/>
      <c r="C136" s="17"/>
      <c r="D136" s="20" t="s">
        <v>236</v>
      </c>
      <c r="E136" s="21" t="s">
        <v>237</v>
      </c>
      <c r="F136" s="13" t="n">
        <v>65533</v>
      </c>
      <c r="G136" s="14" t="n">
        <v>243</v>
      </c>
      <c r="H136" s="15" t="n">
        <v>5.2871</v>
      </c>
      <c r="J136" s="17"/>
      <c r="K136" s="17"/>
      <c r="L136" s="17"/>
      <c r="M136" s="20" t="s">
        <v>238</v>
      </c>
      <c r="N136" s="21" t="s">
        <v>239</v>
      </c>
      <c r="O136" s="13" t="n">
        <v>63514</v>
      </c>
      <c r="P136" s="14" t="n">
        <v>16</v>
      </c>
      <c r="Q136" s="15" t="n">
        <v>1.4073</v>
      </c>
    </row>
    <row r="137" s="16" customFormat="true" ht="12.75" hidden="false" customHeight="false" outlineLevel="0" collapsed="false">
      <c r="A137" s="17"/>
      <c r="B137" s="17"/>
      <c r="C137" s="17"/>
      <c r="D137" s="20" t="s">
        <v>240</v>
      </c>
      <c r="E137" s="21" t="s">
        <v>241</v>
      </c>
      <c r="F137" s="13" t="n">
        <v>65524</v>
      </c>
      <c r="G137" s="14" t="n">
        <v>200</v>
      </c>
      <c r="H137" s="15" t="n">
        <v>4.1047</v>
      </c>
      <c r="J137" s="17"/>
      <c r="K137" s="17"/>
      <c r="L137" s="17"/>
      <c r="M137" s="20" t="s">
        <v>242</v>
      </c>
      <c r="N137" s="21" t="s">
        <v>243</v>
      </c>
      <c r="O137" s="13" t="n">
        <v>58248</v>
      </c>
      <c r="P137" s="14" t="n">
        <v>8</v>
      </c>
      <c r="Q137" s="15" t="n">
        <v>0.8786</v>
      </c>
    </row>
    <row r="138" s="16" customFormat="true" ht="12.75" hidden="false" customHeight="false" outlineLevel="0" collapsed="false">
      <c r="A138" s="17"/>
      <c r="B138" s="17"/>
      <c r="C138" s="17"/>
      <c r="D138" s="20" t="s">
        <v>244</v>
      </c>
      <c r="E138" s="21" t="s">
        <v>245</v>
      </c>
      <c r="F138" s="13" t="n">
        <v>65535</v>
      </c>
      <c r="G138" s="14" t="n">
        <v>209</v>
      </c>
      <c r="H138" s="15" t="n">
        <v>5.6976</v>
      </c>
      <c r="J138" s="17"/>
      <c r="K138" s="17"/>
      <c r="L138" s="17"/>
      <c r="M138" s="20" t="s">
        <v>227</v>
      </c>
      <c r="N138" s="21" t="s">
        <v>226</v>
      </c>
      <c r="O138" s="13" t="n">
        <v>52470</v>
      </c>
      <c r="P138" s="14" t="n">
        <v>34</v>
      </c>
      <c r="Q138" s="15" t="n">
        <v>0.5803</v>
      </c>
    </row>
    <row r="139" s="16" customFormat="true" ht="12.75" hidden="false" customHeight="false" outlineLevel="0" collapsed="false">
      <c r="A139" s="17"/>
      <c r="B139" s="17"/>
      <c r="C139" s="17"/>
      <c r="D139" s="20" t="s">
        <v>237</v>
      </c>
      <c r="E139" s="21" t="s">
        <v>236</v>
      </c>
      <c r="F139" s="13" t="n">
        <v>65527</v>
      </c>
      <c r="G139" s="14" t="n">
        <v>217</v>
      </c>
      <c r="H139" s="15" t="n">
        <v>4.2898</v>
      </c>
      <c r="J139" s="17"/>
      <c r="K139" s="17"/>
      <c r="L139" s="17"/>
      <c r="M139" s="20" t="s">
        <v>243</v>
      </c>
      <c r="N139" s="21" t="s">
        <v>242</v>
      </c>
      <c r="O139" s="13" t="n">
        <v>65530</v>
      </c>
      <c r="P139" s="14" t="n">
        <v>15</v>
      </c>
      <c r="Q139" s="15" t="n">
        <v>3.0197</v>
      </c>
    </row>
    <row r="140" s="16" customFormat="true" ht="12.75" hidden="false" customHeight="false" outlineLevel="0" collapsed="false">
      <c r="A140" s="17"/>
      <c r="B140" s="17"/>
      <c r="C140" s="17"/>
      <c r="D140" s="20" t="s">
        <v>225</v>
      </c>
      <c r="E140" s="21" t="s">
        <v>224</v>
      </c>
      <c r="F140" s="13" t="n">
        <v>65532</v>
      </c>
      <c r="G140" s="14" t="n">
        <v>72</v>
      </c>
      <c r="H140" s="15" t="n">
        <v>4.8085</v>
      </c>
      <c r="J140" s="17"/>
      <c r="K140" s="17"/>
      <c r="L140" s="17"/>
      <c r="M140" s="20" t="s">
        <v>231</v>
      </c>
      <c r="N140" s="21" t="s">
        <v>230</v>
      </c>
      <c r="O140" s="13" t="n">
        <v>53942</v>
      </c>
      <c r="P140" s="14" t="n">
        <v>8</v>
      </c>
      <c r="Q140" s="15" t="n">
        <v>0.6444</v>
      </c>
    </row>
    <row r="141" s="16" customFormat="true" ht="12.75" hidden="false" customHeight="false" outlineLevel="0" collapsed="false">
      <c r="A141" s="17"/>
      <c r="B141" s="17"/>
      <c r="C141" s="17"/>
      <c r="D141" s="20" t="s">
        <v>246</v>
      </c>
      <c r="E141" s="21" t="s">
        <v>247</v>
      </c>
      <c r="F141" s="13" t="n">
        <v>65511</v>
      </c>
      <c r="G141" s="14" t="n">
        <v>206</v>
      </c>
      <c r="H141" s="15" t="n">
        <v>3.4736</v>
      </c>
      <c r="J141" s="17"/>
      <c r="K141" s="17"/>
      <c r="L141" s="17"/>
      <c r="M141" s="20" t="s">
        <v>239</v>
      </c>
      <c r="N141" s="21" t="s">
        <v>238</v>
      </c>
      <c r="O141" s="13" t="n">
        <v>65532</v>
      </c>
      <c r="P141" s="14" t="n">
        <v>24</v>
      </c>
      <c r="Q141" s="15" t="n">
        <v>3.2081</v>
      </c>
    </row>
    <row r="142" s="16" customFormat="true" ht="12.75" hidden="false" customHeight="false" outlineLevel="0" collapsed="false">
      <c r="A142" s="17"/>
      <c r="B142" s="17"/>
      <c r="C142" s="17"/>
      <c r="D142" s="20" t="s">
        <v>248</v>
      </c>
      <c r="E142" s="21" t="s">
        <v>249</v>
      </c>
      <c r="F142" s="13" t="n">
        <v>65523</v>
      </c>
      <c r="G142" s="14" t="n">
        <v>168</v>
      </c>
      <c r="H142" s="15" t="n">
        <v>4.0646</v>
      </c>
      <c r="J142" s="17"/>
      <c r="K142" s="17"/>
      <c r="L142" s="17"/>
      <c r="M142" s="20" t="s">
        <v>250</v>
      </c>
      <c r="N142" s="21" t="s">
        <v>251</v>
      </c>
      <c r="O142" s="13" t="n">
        <v>65535</v>
      </c>
      <c r="P142" s="14" t="n">
        <v>21</v>
      </c>
      <c r="Q142" s="15" t="n">
        <v>3.4729</v>
      </c>
    </row>
    <row r="143" s="16" customFormat="true" ht="12.75" hidden="false" customHeight="false" outlineLevel="0" collapsed="false">
      <c r="A143" s="17"/>
      <c r="B143" s="17"/>
      <c r="C143" s="17"/>
      <c r="D143" s="20" t="s">
        <v>249</v>
      </c>
      <c r="E143" s="21" t="s">
        <v>248</v>
      </c>
      <c r="F143" s="13" t="n">
        <v>65531</v>
      </c>
      <c r="G143" s="14" t="n">
        <v>191</v>
      </c>
      <c r="H143" s="15" t="n">
        <v>4.7493</v>
      </c>
      <c r="J143" s="17"/>
      <c r="K143" s="17"/>
      <c r="L143" s="17"/>
      <c r="M143" s="20" t="s">
        <v>252</v>
      </c>
      <c r="N143" s="21" t="s">
        <v>253</v>
      </c>
      <c r="O143" s="13" t="n">
        <v>65533</v>
      </c>
      <c r="P143" s="14" t="n">
        <v>11</v>
      </c>
      <c r="Q143" s="15" t="n">
        <v>3.3727</v>
      </c>
    </row>
    <row r="144" s="16" customFormat="true" ht="12.75" hidden="false" customHeight="false" outlineLevel="0" collapsed="false">
      <c r="A144" s="17"/>
      <c r="B144" s="17"/>
      <c r="C144" s="17"/>
      <c r="D144" s="20" t="s">
        <v>241</v>
      </c>
      <c r="E144" s="21" t="s">
        <v>240</v>
      </c>
      <c r="F144" s="13" t="n">
        <v>65536</v>
      </c>
      <c r="G144" s="14" t="n">
        <v>231</v>
      </c>
      <c r="H144" s="15" t="n">
        <v>5.8725</v>
      </c>
      <c r="J144" s="17"/>
      <c r="K144" s="17"/>
      <c r="L144" s="17"/>
      <c r="M144" s="20" t="s">
        <v>251</v>
      </c>
      <c r="N144" s="21" t="s">
        <v>250</v>
      </c>
      <c r="O144" s="13" t="n">
        <v>53578</v>
      </c>
      <c r="P144" s="14" t="n">
        <v>8</v>
      </c>
      <c r="Q144" s="15" t="n">
        <v>0.6292</v>
      </c>
    </row>
    <row r="145" s="16" customFormat="true" ht="12.75" hidden="false" customHeight="false" outlineLevel="0" collapsed="false">
      <c r="A145" s="17"/>
      <c r="B145" s="17"/>
      <c r="C145" s="17"/>
      <c r="D145" s="20" t="s">
        <v>245</v>
      </c>
      <c r="E145" s="21" t="s">
        <v>244</v>
      </c>
      <c r="F145" s="13" t="n">
        <v>65483</v>
      </c>
      <c r="G145" s="14" t="n">
        <v>166</v>
      </c>
      <c r="H145" s="15" t="n">
        <v>3.0416</v>
      </c>
      <c r="J145" s="17"/>
      <c r="K145" s="17"/>
      <c r="L145" s="17"/>
      <c r="M145" s="20" t="s">
        <v>253</v>
      </c>
      <c r="N145" s="21" t="s">
        <v>252</v>
      </c>
      <c r="O145" s="13" t="n">
        <v>64300</v>
      </c>
      <c r="P145" s="14" t="n">
        <v>7</v>
      </c>
      <c r="Q145" s="15" t="n">
        <v>1.5748</v>
      </c>
    </row>
    <row r="146" s="16" customFormat="true" ht="12.75" hidden="false" customHeight="false" outlineLevel="0" collapsed="false">
      <c r="A146" s="17"/>
      <c r="B146" s="17"/>
      <c r="C146" s="17"/>
      <c r="D146" s="20" t="s">
        <v>233</v>
      </c>
      <c r="E146" s="21" t="s">
        <v>232</v>
      </c>
      <c r="F146" s="13" t="n">
        <v>65529</v>
      </c>
      <c r="G146" s="14" t="n">
        <v>246</v>
      </c>
      <c r="H146" s="15" t="n">
        <v>4.526</v>
      </c>
      <c r="J146" s="17"/>
      <c r="K146" s="17"/>
      <c r="L146" s="17"/>
      <c r="M146" s="18" t="s">
        <v>254</v>
      </c>
      <c r="N146" s="19" t="s">
        <v>254</v>
      </c>
      <c r="O146" s="13" t="n">
        <v>65529</v>
      </c>
      <c r="P146" s="14" t="n">
        <v>40</v>
      </c>
      <c r="Q146" s="15" t="n">
        <v>2.947</v>
      </c>
    </row>
    <row r="147" s="16" customFormat="true" ht="12.75" hidden="false" customHeight="false" outlineLevel="0" collapsed="false">
      <c r="A147" s="17"/>
      <c r="B147" s="17"/>
      <c r="C147" s="17"/>
      <c r="D147" s="20" t="s">
        <v>229</v>
      </c>
      <c r="E147" s="21" t="s">
        <v>228</v>
      </c>
      <c r="F147" s="13" t="n">
        <v>65528</v>
      </c>
      <c r="G147" s="14" t="n">
        <v>163</v>
      </c>
      <c r="H147" s="15" t="n">
        <v>4.4932</v>
      </c>
      <c r="J147" s="17"/>
      <c r="K147" s="17"/>
      <c r="L147" s="22"/>
      <c r="M147" s="20" t="s">
        <v>235</v>
      </c>
      <c r="N147" s="21" t="s">
        <v>234</v>
      </c>
      <c r="O147" s="13" t="n">
        <v>65536</v>
      </c>
      <c r="P147" s="14" t="n">
        <v>51</v>
      </c>
      <c r="Q147" s="15" t="n">
        <v>3.9366</v>
      </c>
    </row>
    <row r="148" s="16" customFormat="true" ht="12.75" hidden="false" customHeight="false" outlineLevel="0" collapsed="false">
      <c r="A148" s="17"/>
      <c r="B148" s="17"/>
      <c r="C148" s="22"/>
      <c r="D148" s="20" t="s">
        <v>247</v>
      </c>
      <c r="E148" s="21" t="s">
        <v>246</v>
      </c>
      <c r="F148" s="13" t="n">
        <v>65530</v>
      </c>
      <c r="G148" s="14" t="n">
        <v>203</v>
      </c>
      <c r="H148" s="15" t="n">
        <v>4.546</v>
      </c>
      <c r="J148" s="17"/>
      <c r="K148" s="17"/>
      <c r="L148" s="10" t="s">
        <v>41</v>
      </c>
      <c r="M148" s="20" t="s">
        <v>255</v>
      </c>
      <c r="N148" s="21" t="s">
        <v>256</v>
      </c>
      <c r="O148" s="13" t="n">
        <v>32499</v>
      </c>
      <c r="P148" s="14" t="n">
        <v>99</v>
      </c>
      <c r="Q148" s="15" t="n">
        <v>0.0403</v>
      </c>
    </row>
    <row r="149" s="16" customFormat="true" ht="12.75" hidden="false" customHeight="false" outlineLevel="0" collapsed="false">
      <c r="A149" s="17"/>
      <c r="B149" s="17"/>
      <c r="C149" s="10" t="s">
        <v>41</v>
      </c>
      <c r="D149" s="20" t="s">
        <v>257</v>
      </c>
      <c r="E149" s="21" t="s">
        <v>258</v>
      </c>
      <c r="F149" s="13" t="n">
        <v>2</v>
      </c>
      <c r="G149" s="14" t="n">
        <v>71</v>
      </c>
      <c r="H149" s="15" t="n">
        <v>-4.4119</v>
      </c>
      <c r="J149" s="17"/>
      <c r="K149" s="17"/>
      <c r="L149" s="17"/>
      <c r="M149" s="20" t="s">
        <v>259</v>
      </c>
      <c r="N149" s="21" t="s">
        <v>260</v>
      </c>
      <c r="O149" s="13" t="n">
        <v>7</v>
      </c>
      <c r="P149" s="14" t="n">
        <v>44</v>
      </c>
      <c r="Q149" s="15" t="n">
        <v>-3.2143</v>
      </c>
    </row>
    <row r="150" s="16" customFormat="true" ht="12.75" hidden="false" customHeight="false" outlineLevel="0" collapsed="false">
      <c r="A150" s="17"/>
      <c r="B150" s="17"/>
      <c r="C150" s="17"/>
      <c r="D150" s="18" t="s">
        <v>261</v>
      </c>
      <c r="E150" s="19" t="s">
        <v>262</v>
      </c>
      <c r="F150" s="13" t="n">
        <v>2802</v>
      </c>
      <c r="G150" s="14" t="n">
        <v>70</v>
      </c>
      <c r="H150" s="15" t="n">
        <v>-1.3644</v>
      </c>
      <c r="J150" s="17"/>
      <c r="K150" s="17"/>
      <c r="L150" s="17"/>
      <c r="M150" s="20" t="s">
        <v>263</v>
      </c>
      <c r="N150" s="21" t="s">
        <v>264</v>
      </c>
      <c r="O150" s="13" t="n">
        <v>4</v>
      </c>
      <c r="P150" s="14" t="n">
        <v>7</v>
      </c>
      <c r="Q150" s="15" t="n">
        <v>-3.2968</v>
      </c>
    </row>
    <row r="151" s="16" customFormat="true" ht="12.75" hidden="false" customHeight="false" outlineLevel="0" collapsed="false">
      <c r="A151" s="17"/>
      <c r="B151" s="17"/>
      <c r="C151" s="17"/>
      <c r="D151" s="20" t="s">
        <v>265</v>
      </c>
      <c r="E151" s="21" t="s">
        <v>266</v>
      </c>
      <c r="F151" s="13" t="n">
        <v>9</v>
      </c>
      <c r="G151" s="14" t="n">
        <v>140</v>
      </c>
      <c r="H151" s="15" t="n">
        <v>-3.659</v>
      </c>
      <c r="J151" s="17"/>
      <c r="K151" s="17"/>
      <c r="L151" s="17"/>
      <c r="M151" s="20" t="s">
        <v>260</v>
      </c>
      <c r="N151" s="21" t="s">
        <v>259</v>
      </c>
      <c r="O151" s="13" t="n">
        <v>1441</v>
      </c>
      <c r="P151" s="14" t="n">
        <v>59</v>
      </c>
      <c r="Q151" s="15" t="n">
        <v>-1.5044</v>
      </c>
    </row>
    <row r="152" s="16" customFormat="true" ht="12.75" hidden="false" customHeight="false" outlineLevel="0" collapsed="false">
      <c r="A152" s="17"/>
      <c r="B152" s="17"/>
      <c r="C152" s="17"/>
      <c r="D152" s="18" t="s">
        <v>267</v>
      </c>
      <c r="E152" s="19" t="s">
        <v>267</v>
      </c>
      <c r="F152" s="13" t="n">
        <v>4</v>
      </c>
      <c r="G152" s="14" t="n">
        <v>80</v>
      </c>
      <c r="H152" s="15" t="n">
        <v>-3.9522</v>
      </c>
      <c r="J152" s="17"/>
      <c r="K152" s="17"/>
      <c r="L152" s="17"/>
      <c r="M152" s="20" t="s">
        <v>268</v>
      </c>
      <c r="N152" s="21" t="s">
        <v>269</v>
      </c>
      <c r="O152" s="13" t="n">
        <v>3451</v>
      </c>
      <c r="P152" s="14" t="n">
        <v>91</v>
      </c>
      <c r="Q152" s="15" t="n">
        <v>-1.1673</v>
      </c>
    </row>
    <row r="153" s="16" customFormat="true" ht="12.75" hidden="false" customHeight="false" outlineLevel="0" collapsed="false">
      <c r="A153" s="17"/>
      <c r="B153" s="17"/>
      <c r="C153" s="17"/>
      <c r="D153" s="20" t="s">
        <v>266</v>
      </c>
      <c r="E153" s="21" t="s">
        <v>265</v>
      </c>
      <c r="F153" s="13" t="n">
        <v>699</v>
      </c>
      <c r="G153" s="14" t="n">
        <v>147</v>
      </c>
      <c r="H153" s="15" t="n">
        <v>-1.9231</v>
      </c>
      <c r="J153" s="17"/>
      <c r="K153" s="17"/>
      <c r="L153" s="17"/>
      <c r="M153" s="20" t="s">
        <v>264</v>
      </c>
      <c r="N153" s="21" t="s">
        <v>263</v>
      </c>
      <c r="O153" s="13" t="n">
        <v>55058</v>
      </c>
      <c r="P153" s="14" t="n">
        <v>22</v>
      </c>
      <c r="Q153" s="15" t="n">
        <v>0.6979</v>
      </c>
    </row>
    <row r="154" s="16" customFormat="true" ht="12.75" hidden="false" customHeight="false" outlineLevel="0" collapsed="false">
      <c r="A154" s="17"/>
      <c r="B154" s="17"/>
      <c r="C154" s="17"/>
      <c r="D154" s="20" t="s">
        <v>270</v>
      </c>
      <c r="E154" s="21" t="s">
        <v>271</v>
      </c>
      <c r="F154" s="13" t="n">
        <v>8</v>
      </c>
      <c r="G154" s="14" t="n">
        <v>13</v>
      </c>
      <c r="H154" s="15" t="n">
        <v>-3.6917</v>
      </c>
      <c r="J154" s="17"/>
      <c r="K154" s="17"/>
      <c r="L154" s="17"/>
      <c r="M154" s="20" t="s">
        <v>272</v>
      </c>
      <c r="N154" s="21" t="s">
        <v>273</v>
      </c>
      <c r="O154" s="13" t="n">
        <v>12432</v>
      </c>
      <c r="P154" s="14" t="n">
        <v>9</v>
      </c>
      <c r="Q154" s="15" t="n">
        <v>-0.5375</v>
      </c>
    </row>
    <row r="155" s="16" customFormat="true" ht="12.75" hidden="false" customHeight="false" outlineLevel="0" collapsed="false">
      <c r="A155" s="17"/>
      <c r="B155" s="17"/>
      <c r="C155" s="17"/>
      <c r="D155" s="20" t="s">
        <v>274</v>
      </c>
      <c r="E155" s="21" t="s">
        <v>275</v>
      </c>
      <c r="F155" s="13" t="n">
        <v>6</v>
      </c>
      <c r="G155" s="14" t="n">
        <v>42</v>
      </c>
      <c r="H155" s="15" t="n">
        <v>-3.8532</v>
      </c>
      <c r="J155" s="17"/>
      <c r="K155" s="17"/>
      <c r="L155" s="17"/>
      <c r="M155" s="20" t="s">
        <v>256</v>
      </c>
      <c r="N155" s="21" t="s">
        <v>255</v>
      </c>
      <c r="O155" s="13" t="n">
        <v>8</v>
      </c>
      <c r="P155" s="14" t="n">
        <v>77</v>
      </c>
      <c r="Q155" s="15" t="n">
        <v>-3.084</v>
      </c>
    </row>
    <row r="156" s="16" customFormat="true" ht="12.75" hidden="false" customHeight="false" outlineLevel="0" collapsed="false">
      <c r="A156" s="17"/>
      <c r="B156" s="17"/>
      <c r="C156" s="17"/>
      <c r="D156" s="20" t="s">
        <v>271</v>
      </c>
      <c r="E156" s="21" t="s">
        <v>270</v>
      </c>
      <c r="F156" s="13" t="n">
        <v>680</v>
      </c>
      <c r="G156" s="14" t="n">
        <v>25</v>
      </c>
      <c r="H156" s="15" t="n">
        <v>-1.9362</v>
      </c>
      <c r="J156" s="17"/>
      <c r="K156" s="17"/>
      <c r="L156" s="17"/>
      <c r="M156" s="20" t="s">
        <v>273</v>
      </c>
      <c r="N156" s="21" t="s">
        <v>272</v>
      </c>
      <c r="O156" s="13" t="n">
        <v>2</v>
      </c>
      <c r="P156" s="14" t="n">
        <v>4</v>
      </c>
      <c r="Q156" s="15" t="n">
        <v>-3.3761</v>
      </c>
    </row>
    <row r="157" s="16" customFormat="true" ht="12.75" hidden="false" customHeight="false" outlineLevel="0" collapsed="false">
      <c r="A157" s="17"/>
      <c r="B157" s="17"/>
      <c r="C157" s="17"/>
      <c r="D157" s="20" t="s">
        <v>275</v>
      </c>
      <c r="E157" s="21" t="s">
        <v>274</v>
      </c>
      <c r="F157" s="13" t="n">
        <v>19254</v>
      </c>
      <c r="G157" s="14" t="n">
        <v>69</v>
      </c>
      <c r="H157" s="15" t="n">
        <v>-0.3069</v>
      </c>
      <c r="J157" s="17"/>
      <c r="K157" s="17"/>
      <c r="L157" s="17"/>
      <c r="M157" s="20" t="s">
        <v>274</v>
      </c>
      <c r="N157" s="21" t="s">
        <v>275</v>
      </c>
      <c r="O157" s="13" t="n">
        <v>1</v>
      </c>
      <c r="P157" s="14" t="n">
        <v>32</v>
      </c>
      <c r="Q157" s="15" t="n">
        <v>-3.4248</v>
      </c>
    </row>
    <row r="158" s="16" customFormat="true" ht="12.75" hidden="false" customHeight="false" outlineLevel="0" collapsed="false">
      <c r="A158" s="17"/>
      <c r="B158" s="17"/>
      <c r="C158" s="17"/>
      <c r="D158" s="20" t="s">
        <v>258</v>
      </c>
      <c r="E158" s="21" t="s">
        <v>257</v>
      </c>
      <c r="F158" s="13" t="n">
        <v>502</v>
      </c>
      <c r="G158" s="14" t="n">
        <v>88</v>
      </c>
      <c r="H158" s="15" t="n">
        <v>-2.0437</v>
      </c>
      <c r="J158" s="17"/>
      <c r="K158" s="17"/>
      <c r="L158" s="17"/>
      <c r="M158" s="20" t="s">
        <v>276</v>
      </c>
      <c r="N158" s="21" t="s">
        <v>277</v>
      </c>
      <c r="O158" s="13" t="n">
        <v>6</v>
      </c>
      <c r="P158" s="14" t="n">
        <v>11</v>
      </c>
      <c r="Q158" s="15" t="n">
        <v>-3.2376</v>
      </c>
    </row>
    <row r="159" s="16" customFormat="true" ht="12.75" hidden="false" customHeight="false" outlineLevel="0" collapsed="false">
      <c r="A159" s="17"/>
      <c r="B159" s="17"/>
      <c r="C159" s="17"/>
      <c r="D159" s="20" t="s">
        <v>278</v>
      </c>
      <c r="E159" s="21" t="s">
        <v>279</v>
      </c>
      <c r="F159" s="13" t="n">
        <v>5</v>
      </c>
      <c r="G159" s="14" t="n">
        <v>102</v>
      </c>
      <c r="H159" s="15" t="n">
        <v>-3.8536</v>
      </c>
      <c r="J159" s="17"/>
      <c r="K159" s="17"/>
      <c r="L159" s="17"/>
      <c r="M159" s="20" t="s">
        <v>275</v>
      </c>
      <c r="N159" s="21" t="s">
        <v>274</v>
      </c>
      <c r="O159" s="13" t="n">
        <v>8336</v>
      </c>
      <c r="P159" s="14" t="n">
        <v>51</v>
      </c>
      <c r="Q159" s="15" t="n">
        <v>-0.757</v>
      </c>
    </row>
    <row r="160" s="16" customFormat="true" ht="12.75" hidden="false" customHeight="false" outlineLevel="0" collapsed="false">
      <c r="A160" s="17"/>
      <c r="B160" s="17"/>
      <c r="C160" s="17"/>
      <c r="D160" s="18" t="s">
        <v>280</v>
      </c>
      <c r="E160" s="19" t="s">
        <v>280</v>
      </c>
      <c r="F160" s="13" t="n">
        <v>1</v>
      </c>
      <c r="G160" s="14" t="n">
        <v>63</v>
      </c>
      <c r="H160" s="15" t="n">
        <v>-4.6691</v>
      </c>
      <c r="J160" s="17"/>
      <c r="K160" s="17"/>
      <c r="L160" s="17"/>
      <c r="M160" s="20" t="s">
        <v>281</v>
      </c>
      <c r="N160" s="21" t="s">
        <v>282</v>
      </c>
      <c r="O160" s="13" t="n">
        <v>26364</v>
      </c>
      <c r="P160" s="14" t="n">
        <v>18</v>
      </c>
      <c r="Q160" s="15" t="n">
        <v>-0.0587</v>
      </c>
    </row>
    <row r="161" s="16" customFormat="true" ht="12.75" hidden="false" customHeight="false" outlineLevel="0" collapsed="false">
      <c r="A161" s="17"/>
      <c r="B161" s="17"/>
      <c r="C161" s="17"/>
      <c r="D161" s="20" t="s">
        <v>279</v>
      </c>
      <c r="E161" s="21" t="s">
        <v>278</v>
      </c>
      <c r="F161" s="13" t="n">
        <v>3</v>
      </c>
      <c r="G161" s="14" t="n">
        <v>113</v>
      </c>
      <c r="H161" s="15" t="n">
        <v>-4.1066</v>
      </c>
      <c r="J161" s="17"/>
      <c r="K161" s="17"/>
      <c r="L161" s="17"/>
      <c r="M161" s="20" t="s">
        <v>282</v>
      </c>
      <c r="N161" s="21" t="s">
        <v>281</v>
      </c>
      <c r="O161" s="13" t="n">
        <v>5</v>
      </c>
      <c r="P161" s="14" t="n">
        <v>6</v>
      </c>
      <c r="Q161" s="15" t="n">
        <v>-3.2767</v>
      </c>
    </row>
    <row r="162" s="16" customFormat="true" ht="12.75" hidden="false" customHeight="false" outlineLevel="0" collapsed="false">
      <c r="A162" s="23"/>
      <c r="B162" s="23"/>
      <c r="C162" s="23"/>
      <c r="D162" s="29" t="s">
        <v>262</v>
      </c>
      <c r="E162" s="30" t="s">
        <v>261</v>
      </c>
      <c r="F162" s="26" t="n">
        <v>7</v>
      </c>
      <c r="G162" s="27" t="n">
        <v>52</v>
      </c>
      <c r="H162" s="28" t="n">
        <v>-3.8332</v>
      </c>
      <c r="J162" s="17"/>
      <c r="K162" s="17"/>
      <c r="L162" s="17"/>
      <c r="M162" s="20" t="s">
        <v>277</v>
      </c>
      <c r="N162" s="21" t="s">
        <v>276</v>
      </c>
      <c r="O162" s="13" t="n">
        <v>1094</v>
      </c>
      <c r="P162" s="14" t="n">
        <v>16</v>
      </c>
      <c r="Q162" s="15" t="n">
        <v>-1.6058</v>
      </c>
    </row>
    <row r="163" s="16" customFormat="true" ht="12.75" hidden="false" customHeight="false" outlineLevel="0" collapsed="false">
      <c r="J163" s="23"/>
      <c r="K163" s="23"/>
      <c r="L163" s="23"/>
      <c r="M163" s="24" t="s">
        <v>269</v>
      </c>
      <c r="N163" s="25" t="s">
        <v>268</v>
      </c>
      <c r="O163" s="26" t="n">
        <v>3</v>
      </c>
      <c r="P163" s="27" t="n">
        <v>76</v>
      </c>
      <c r="Q163" s="28" t="n">
        <v>-3.3344</v>
      </c>
    </row>
    <row r="164" s="16" customFormat="true" ht="12.75" hidden="false" customHeight="false" outlineLevel="0" collapsed="false"/>
    <row r="165" s="16" customFormat="true" ht="12.75" hidden="false" customHeight="false" outlineLevel="0" collapsed="false">
      <c r="A165" s="10" t="n">
        <v>8</v>
      </c>
      <c r="B165" s="10" t="n">
        <v>5</v>
      </c>
      <c r="C165" s="10" t="s">
        <v>36</v>
      </c>
      <c r="D165" s="11" t="s">
        <v>283</v>
      </c>
      <c r="E165" s="12" t="s">
        <v>284</v>
      </c>
      <c r="F165" s="13" t="n">
        <v>65529</v>
      </c>
      <c r="G165" s="14" t="n">
        <v>195</v>
      </c>
      <c r="H165" s="15" t="n">
        <v>7.4617</v>
      </c>
      <c r="J165" s="10" t="n">
        <v>8</v>
      </c>
      <c r="K165" s="10" t="n">
        <v>5</v>
      </c>
      <c r="L165" s="10" t="s">
        <v>36</v>
      </c>
      <c r="M165" s="11" t="s">
        <v>285</v>
      </c>
      <c r="N165" s="12" t="s">
        <v>286</v>
      </c>
      <c r="O165" s="13" t="n">
        <v>65533</v>
      </c>
      <c r="P165" s="14" t="n">
        <v>103</v>
      </c>
      <c r="Q165" s="15" t="n">
        <v>4.694</v>
      </c>
      <c r="S165" s="10" t="n">
        <v>8</v>
      </c>
      <c r="T165" s="10" t="n">
        <v>5</v>
      </c>
      <c r="U165" s="10" t="s">
        <v>36</v>
      </c>
      <c r="V165" s="11" t="s">
        <v>283</v>
      </c>
      <c r="W165" s="12" t="s">
        <v>284</v>
      </c>
      <c r="X165" s="13" t="n">
        <v>65532</v>
      </c>
      <c r="Y165" s="14" t="n">
        <v>132</v>
      </c>
      <c r="Z165" s="15" t="n">
        <v>10.8087</v>
      </c>
    </row>
    <row r="166" s="16" customFormat="true" ht="12.75" hidden="false" customHeight="false" outlineLevel="0" collapsed="false">
      <c r="A166" s="17"/>
      <c r="B166" s="17"/>
      <c r="C166" s="17"/>
      <c r="D166" s="20" t="s">
        <v>287</v>
      </c>
      <c r="E166" s="21" t="s">
        <v>288</v>
      </c>
      <c r="F166" s="13" t="n">
        <v>65463</v>
      </c>
      <c r="G166" s="14" t="n">
        <v>47</v>
      </c>
      <c r="H166" s="15" t="n">
        <v>4.5064</v>
      </c>
      <c r="J166" s="17"/>
      <c r="K166" s="17"/>
      <c r="L166" s="17"/>
      <c r="M166" s="20" t="s">
        <v>286</v>
      </c>
      <c r="N166" s="21" t="s">
        <v>285</v>
      </c>
      <c r="O166" s="13" t="n">
        <v>63081</v>
      </c>
      <c r="P166" s="14" t="n">
        <v>85</v>
      </c>
      <c r="Q166" s="15" t="n">
        <v>1.9515</v>
      </c>
      <c r="S166" s="17"/>
      <c r="T166" s="17"/>
      <c r="U166" s="17"/>
      <c r="V166" s="20" t="s">
        <v>224</v>
      </c>
      <c r="W166" s="21" t="s">
        <v>225</v>
      </c>
      <c r="X166" s="13" t="n">
        <v>65489</v>
      </c>
      <c r="Y166" s="14" t="n">
        <v>34</v>
      </c>
      <c r="Z166" s="15" t="n">
        <v>6.429</v>
      </c>
    </row>
    <row r="167" s="16" customFormat="true" ht="12.75" hidden="false" customHeight="false" outlineLevel="0" collapsed="false">
      <c r="A167" s="17"/>
      <c r="B167" s="17"/>
      <c r="C167" s="17"/>
      <c r="D167" s="20" t="s">
        <v>224</v>
      </c>
      <c r="E167" s="21" t="s">
        <v>225</v>
      </c>
      <c r="F167" s="13" t="n">
        <v>65482</v>
      </c>
      <c r="G167" s="14" t="n">
        <v>50</v>
      </c>
      <c r="H167" s="15" t="n">
        <v>4.843</v>
      </c>
      <c r="J167" s="17"/>
      <c r="K167" s="17"/>
      <c r="L167" s="17"/>
      <c r="M167" s="20" t="s">
        <v>289</v>
      </c>
      <c r="N167" s="21" t="s">
        <v>290</v>
      </c>
      <c r="O167" s="13" t="n">
        <v>65070</v>
      </c>
      <c r="P167" s="14" t="n">
        <v>34</v>
      </c>
      <c r="Q167" s="15" t="n">
        <v>2.8932</v>
      </c>
      <c r="S167" s="17"/>
      <c r="T167" s="17"/>
      <c r="U167" s="17"/>
      <c r="V167" s="20" t="s">
        <v>228</v>
      </c>
      <c r="W167" s="21" t="s">
        <v>229</v>
      </c>
      <c r="X167" s="13" t="n">
        <v>65530</v>
      </c>
      <c r="Y167" s="14" t="n">
        <v>128</v>
      </c>
      <c r="Z167" s="15" t="n">
        <v>10.4846</v>
      </c>
    </row>
    <row r="168" s="16" customFormat="true" ht="12.75" hidden="false" customHeight="false" outlineLevel="0" collapsed="false">
      <c r="A168" s="17"/>
      <c r="B168" s="17"/>
      <c r="C168" s="17"/>
      <c r="D168" s="20" t="s">
        <v>291</v>
      </c>
      <c r="E168" s="21" t="s">
        <v>292</v>
      </c>
      <c r="F168" s="13" t="n">
        <v>65521</v>
      </c>
      <c r="G168" s="14" t="n">
        <v>140</v>
      </c>
      <c r="H168" s="15" t="n">
        <v>6.6368</v>
      </c>
      <c r="J168" s="17"/>
      <c r="K168" s="17"/>
      <c r="L168" s="17"/>
      <c r="M168" s="20" t="s">
        <v>293</v>
      </c>
      <c r="N168" s="21" t="s">
        <v>294</v>
      </c>
      <c r="O168" s="13" t="n">
        <v>61330</v>
      </c>
      <c r="P168" s="14" t="n">
        <v>24</v>
      </c>
      <c r="Q168" s="15" t="n">
        <v>1.6242</v>
      </c>
      <c r="S168" s="17"/>
      <c r="T168" s="17"/>
      <c r="U168" s="17"/>
      <c r="V168" s="20" t="s">
        <v>291</v>
      </c>
      <c r="W168" s="21" t="s">
        <v>292</v>
      </c>
      <c r="X168" s="13" t="n">
        <v>65525</v>
      </c>
      <c r="Y168" s="14" t="n">
        <v>93</v>
      </c>
      <c r="Z168" s="15" t="n">
        <v>9.9032</v>
      </c>
    </row>
    <row r="169" s="16" customFormat="true" ht="12.75" hidden="false" customHeight="false" outlineLevel="0" collapsed="false">
      <c r="A169" s="17"/>
      <c r="B169" s="17"/>
      <c r="C169" s="17"/>
      <c r="D169" s="20" t="s">
        <v>284</v>
      </c>
      <c r="E169" s="21" t="s">
        <v>283</v>
      </c>
      <c r="F169" s="13" t="n">
        <v>65494</v>
      </c>
      <c r="G169" s="14" t="n">
        <v>167</v>
      </c>
      <c r="H169" s="15" t="n">
        <v>5.119</v>
      </c>
      <c r="J169" s="17"/>
      <c r="K169" s="17"/>
      <c r="L169" s="17"/>
      <c r="M169" s="20" t="s">
        <v>295</v>
      </c>
      <c r="N169" s="21" t="s">
        <v>296</v>
      </c>
      <c r="O169" s="13" t="n">
        <v>65535</v>
      </c>
      <c r="P169" s="14" t="n">
        <v>12</v>
      </c>
      <c r="Q169" s="15" t="n">
        <v>4.8529</v>
      </c>
      <c r="S169" s="17"/>
      <c r="T169" s="17"/>
      <c r="U169" s="17"/>
      <c r="V169" s="20" t="s">
        <v>284</v>
      </c>
      <c r="W169" s="21" t="s">
        <v>283</v>
      </c>
      <c r="X169" s="13" t="n">
        <v>65503</v>
      </c>
      <c r="Y169" s="14" t="n">
        <v>99</v>
      </c>
      <c r="Z169" s="15" t="n">
        <v>7.6723</v>
      </c>
    </row>
    <row r="170" s="16" customFormat="true" ht="12.75" hidden="false" customHeight="false" outlineLevel="0" collapsed="false">
      <c r="A170" s="17"/>
      <c r="B170" s="17"/>
      <c r="C170" s="17"/>
      <c r="D170" s="20" t="s">
        <v>236</v>
      </c>
      <c r="E170" s="21" t="s">
        <v>237</v>
      </c>
      <c r="F170" s="13" t="n">
        <v>65533</v>
      </c>
      <c r="G170" s="14" t="n">
        <v>243</v>
      </c>
      <c r="H170" s="15" t="n">
        <v>8.5794</v>
      </c>
      <c r="J170" s="17"/>
      <c r="K170" s="17"/>
      <c r="L170" s="17"/>
      <c r="M170" s="20" t="s">
        <v>297</v>
      </c>
      <c r="N170" s="21" t="s">
        <v>298</v>
      </c>
      <c r="O170" s="13" t="n">
        <v>42646</v>
      </c>
      <c r="P170" s="14" t="n">
        <v>3</v>
      </c>
      <c r="Q170" s="15" t="n">
        <v>0.3017</v>
      </c>
      <c r="S170" s="17"/>
      <c r="T170" s="17"/>
      <c r="U170" s="17"/>
      <c r="V170" s="20" t="s">
        <v>236</v>
      </c>
      <c r="W170" s="21" t="s">
        <v>237</v>
      </c>
      <c r="X170" s="13" t="n">
        <v>65531</v>
      </c>
      <c r="Y170" s="14" t="n">
        <v>149</v>
      </c>
      <c r="Z170" s="15" t="n">
        <v>10.5912</v>
      </c>
    </row>
    <row r="171" s="16" customFormat="true" ht="12.75" hidden="false" customHeight="false" outlineLevel="0" collapsed="false">
      <c r="A171" s="17"/>
      <c r="B171" s="17"/>
      <c r="C171" s="17"/>
      <c r="D171" s="20" t="s">
        <v>240</v>
      </c>
      <c r="E171" s="21" t="s">
        <v>241</v>
      </c>
      <c r="F171" s="13" t="n">
        <v>65520</v>
      </c>
      <c r="G171" s="14" t="n">
        <v>200</v>
      </c>
      <c r="H171" s="15" t="n">
        <v>6.6359</v>
      </c>
      <c r="J171" s="17"/>
      <c r="K171" s="17"/>
      <c r="L171" s="17"/>
      <c r="M171" s="20" t="s">
        <v>299</v>
      </c>
      <c r="N171" s="21" t="s">
        <v>300</v>
      </c>
      <c r="O171" s="13" t="n">
        <v>65531</v>
      </c>
      <c r="P171" s="14" t="n">
        <v>11</v>
      </c>
      <c r="Q171" s="15" t="n">
        <v>4.5567</v>
      </c>
      <c r="S171" s="17"/>
      <c r="T171" s="17"/>
      <c r="U171" s="17"/>
      <c r="V171" s="20" t="s">
        <v>240</v>
      </c>
      <c r="W171" s="21" t="s">
        <v>241</v>
      </c>
      <c r="X171" s="13" t="n">
        <v>65523</v>
      </c>
      <c r="Y171" s="14" t="n">
        <v>119</v>
      </c>
      <c r="Z171" s="15" t="n">
        <v>9.7376</v>
      </c>
    </row>
    <row r="172" s="16" customFormat="true" ht="12.75" hidden="false" customHeight="false" outlineLevel="0" collapsed="false">
      <c r="A172" s="17"/>
      <c r="B172" s="17"/>
      <c r="C172" s="17"/>
      <c r="D172" s="20" t="s">
        <v>244</v>
      </c>
      <c r="E172" s="21" t="s">
        <v>245</v>
      </c>
      <c r="F172" s="13" t="n">
        <v>65534</v>
      </c>
      <c r="G172" s="14" t="n">
        <v>209</v>
      </c>
      <c r="H172" s="15" t="n">
        <v>8.824</v>
      </c>
      <c r="J172" s="17"/>
      <c r="K172" s="17"/>
      <c r="L172" s="17"/>
      <c r="M172" s="20" t="s">
        <v>300</v>
      </c>
      <c r="N172" s="21" t="s">
        <v>299</v>
      </c>
      <c r="O172" s="13" t="n">
        <v>26370</v>
      </c>
      <c r="P172" s="14" t="n">
        <v>2</v>
      </c>
      <c r="Q172" s="15" t="n">
        <v>-0.1415</v>
      </c>
      <c r="S172" s="17"/>
      <c r="T172" s="17"/>
      <c r="U172" s="17"/>
      <c r="V172" s="20" t="s">
        <v>244</v>
      </c>
      <c r="W172" s="21" t="s">
        <v>245</v>
      </c>
      <c r="X172" s="13" t="n">
        <v>65533</v>
      </c>
      <c r="Y172" s="14" t="n">
        <v>133</v>
      </c>
      <c r="Z172" s="15" t="n">
        <v>11.7172</v>
      </c>
    </row>
    <row r="173" s="16" customFormat="true" ht="12.75" hidden="false" customHeight="false" outlineLevel="0" collapsed="false">
      <c r="A173" s="17"/>
      <c r="B173" s="17"/>
      <c r="C173" s="17"/>
      <c r="D173" s="20" t="s">
        <v>237</v>
      </c>
      <c r="E173" s="21" t="s">
        <v>236</v>
      </c>
      <c r="F173" s="13" t="n">
        <v>65517</v>
      </c>
      <c r="G173" s="14" t="n">
        <v>217</v>
      </c>
      <c r="H173" s="15" t="n">
        <v>6.4435</v>
      </c>
      <c r="J173" s="17"/>
      <c r="K173" s="17"/>
      <c r="L173" s="17"/>
      <c r="M173" s="20" t="s">
        <v>301</v>
      </c>
      <c r="N173" s="21" t="s">
        <v>302</v>
      </c>
      <c r="O173" s="13" t="n">
        <v>65536</v>
      </c>
      <c r="P173" s="14" t="n">
        <v>22</v>
      </c>
      <c r="Q173" s="15" t="n">
        <v>4.9905</v>
      </c>
      <c r="S173" s="17"/>
      <c r="T173" s="17"/>
      <c r="U173" s="17"/>
      <c r="V173" s="20" t="s">
        <v>237</v>
      </c>
      <c r="W173" s="21" t="s">
        <v>236</v>
      </c>
      <c r="X173" s="13" t="n">
        <v>65502</v>
      </c>
      <c r="Y173" s="14" t="n">
        <v>111</v>
      </c>
      <c r="Z173" s="15" t="n">
        <v>7.6032</v>
      </c>
    </row>
    <row r="174" s="16" customFormat="true" ht="12.75" hidden="false" customHeight="false" outlineLevel="0" collapsed="false">
      <c r="A174" s="17"/>
      <c r="B174" s="17"/>
      <c r="C174" s="17"/>
      <c r="D174" s="20" t="s">
        <v>225</v>
      </c>
      <c r="E174" s="21" t="s">
        <v>224</v>
      </c>
      <c r="F174" s="13" t="n">
        <v>65532</v>
      </c>
      <c r="G174" s="14" t="n">
        <v>72</v>
      </c>
      <c r="H174" s="15" t="n">
        <v>7.9267</v>
      </c>
      <c r="J174" s="17"/>
      <c r="K174" s="17"/>
      <c r="L174" s="17"/>
      <c r="M174" s="20" t="s">
        <v>303</v>
      </c>
      <c r="N174" s="21" t="s">
        <v>304</v>
      </c>
      <c r="O174" s="13" t="n">
        <v>65409</v>
      </c>
      <c r="P174" s="14" t="n">
        <v>53</v>
      </c>
      <c r="Q174" s="15" t="n">
        <v>3.5669</v>
      </c>
      <c r="S174" s="17"/>
      <c r="T174" s="17"/>
      <c r="U174" s="17"/>
      <c r="V174" s="20" t="s">
        <v>225</v>
      </c>
      <c r="W174" s="21" t="s">
        <v>224</v>
      </c>
      <c r="X174" s="13" t="n">
        <v>65529</v>
      </c>
      <c r="Y174" s="14" t="n">
        <v>61</v>
      </c>
      <c r="Z174" s="15" t="n">
        <v>10.1087</v>
      </c>
    </row>
    <row r="175" s="16" customFormat="true" ht="12.75" hidden="false" customHeight="false" outlineLevel="0" collapsed="false">
      <c r="A175" s="17"/>
      <c r="B175" s="17"/>
      <c r="C175" s="17"/>
      <c r="D175" s="20" t="s">
        <v>292</v>
      </c>
      <c r="E175" s="21" t="s">
        <v>291</v>
      </c>
      <c r="F175" s="13" t="n">
        <v>65531</v>
      </c>
      <c r="G175" s="14" t="n">
        <v>164</v>
      </c>
      <c r="H175" s="15" t="n">
        <v>7.8898</v>
      </c>
      <c r="J175" s="17"/>
      <c r="K175" s="17"/>
      <c r="L175" s="17"/>
      <c r="M175" s="20" t="s">
        <v>298</v>
      </c>
      <c r="N175" s="21" t="s">
        <v>297</v>
      </c>
      <c r="O175" s="13" t="n">
        <v>65534</v>
      </c>
      <c r="P175" s="14" t="n">
        <v>13</v>
      </c>
      <c r="Q175" s="15" t="n">
        <v>4.7355</v>
      </c>
      <c r="S175" s="17"/>
      <c r="T175" s="17"/>
      <c r="U175" s="17"/>
      <c r="V175" s="20" t="s">
        <v>292</v>
      </c>
      <c r="W175" s="21" t="s">
        <v>291</v>
      </c>
      <c r="X175" s="13" t="n">
        <v>65535</v>
      </c>
      <c r="Y175" s="14" t="n">
        <v>122</v>
      </c>
      <c r="Z175" s="15" t="n">
        <v>12.1381</v>
      </c>
    </row>
    <row r="176" s="16" customFormat="true" ht="12.75" hidden="false" customHeight="false" outlineLevel="0" collapsed="false">
      <c r="A176" s="17"/>
      <c r="B176" s="17"/>
      <c r="C176" s="17"/>
      <c r="D176" s="20" t="s">
        <v>248</v>
      </c>
      <c r="E176" s="21" t="s">
        <v>249</v>
      </c>
      <c r="F176" s="13" t="n">
        <v>65526</v>
      </c>
      <c r="G176" s="14" t="n">
        <v>168</v>
      </c>
      <c r="H176" s="15" t="n">
        <v>7.073</v>
      </c>
      <c r="J176" s="17"/>
      <c r="K176" s="17"/>
      <c r="L176" s="17"/>
      <c r="M176" s="20" t="s">
        <v>294</v>
      </c>
      <c r="N176" s="21" t="s">
        <v>293</v>
      </c>
      <c r="O176" s="13" t="n">
        <v>65529</v>
      </c>
      <c r="P176" s="14" t="n">
        <v>44</v>
      </c>
      <c r="Q176" s="15" t="n">
        <v>4.4971</v>
      </c>
      <c r="S176" s="17"/>
      <c r="T176" s="17"/>
      <c r="U176" s="17"/>
      <c r="V176" s="20" t="s">
        <v>248</v>
      </c>
      <c r="W176" s="21" t="s">
        <v>249</v>
      </c>
      <c r="X176" s="13" t="n">
        <v>65517</v>
      </c>
      <c r="Y176" s="14" t="n">
        <v>101</v>
      </c>
      <c r="Z176" s="15" t="n">
        <v>9.0582</v>
      </c>
    </row>
    <row r="177" s="16" customFormat="true" ht="12.75" hidden="false" customHeight="false" outlineLevel="0" collapsed="false">
      <c r="A177" s="17"/>
      <c r="B177" s="17"/>
      <c r="C177" s="17"/>
      <c r="D177" s="20" t="s">
        <v>249</v>
      </c>
      <c r="E177" s="21" t="s">
        <v>248</v>
      </c>
      <c r="F177" s="13" t="n">
        <v>65535</v>
      </c>
      <c r="G177" s="14" t="n">
        <v>191</v>
      </c>
      <c r="H177" s="15" t="n">
        <v>9.0338</v>
      </c>
      <c r="J177" s="17"/>
      <c r="K177" s="17"/>
      <c r="L177" s="17"/>
      <c r="M177" s="20" t="s">
        <v>296</v>
      </c>
      <c r="N177" s="21" t="s">
        <v>295</v>
      </c>
      <c r="O177" s="13" t="n">
        <v>56022</v>
      </c>
      <c r="P177" s="14" t="n">
        <v>3</v>
      </c>
      <c r="Q177" s="15" t="n">
        <v>1.0602</v>
      </c>
      <c r="S177" s="17"/>
      <c r="T177" s="17"/>
      <c r="U177" s="17"/>
      <c r="V177" s="20" t="s">
        <v>249</v>
      </c>
      <c r="W177" s="21" t="s">
        <v>248</v>
      </c>
      <c r="X177" s="13" t="n">
        <v>65534</v>
      </c>
      <c r="Y177" s="14" t="n">
        <v>134</v>
      </c>
      <c r="Z177" s="15" t="n">
        <v>11.9736</v>
      </c>
    </row>
    <row r="178" s="16" customFormat="true" ht="12.75" hidden="false" customHeight="false" outlineLevel="0" collapsed="false">
      <c r="A178" s="17"/>
      <c r="B178" s="17"/>
      <c r="C178" s="17"/>
      <c r="D178" s="20" t="s">
        <v>241</v>
      </c>
      <c r="E178" s="21" t="s">
        <v>240</v>
      </c>
      <c r="F178" s="13" t="n">
        <v>65536</v>
      </c>
      <c r="G178" s="14" t="n">
        <v>231</v>
      </c>
      <c r="H178" s="15" t="n">
        <v>9.4009</v>
      </c>
      <c r="J178" s="17"/>
      <c r="K178" s="17"/>
      <c r="L178" s="17"/>
      <c r="M178" s="20" t="s">
        <v>290</v>
      </c>
      <c r="N178" s="21" t="s">
        <v>289</v>
      </c>
      <c r="O178" s="13" t="n">
        <v>65530</v>
      </c>
      <c r="P178" s="14" t="n">
        <v>46</v>
      </c>
      <c r="Q178" s="15" t="n">
        <v>4.5071</v>
      </c>
      <c r="S178" s="17"/>
      <c r="T178" s="17"/>
      <c r="U178" s="17"/>
      <c r="V178" s="20" t="s">
        <v>241</v>
      </c>
      <c r="W178" s="21" t="s">
        <v>240</v>
      </c>
      <c r="X178" s="13" t="n">
        <v>65536</v>
      </c>
      <c r="Y178" s="14" t="n">
        <v>143</v>
      </c>
      <c r="Z178" s="15" t="n">
        <v>12.3972</v>
      </c>
    </row>
    <row r="179" s="16" customFormat="true" ht="12.75" hidden="false" customHeight="false" outlineLevel="0" collapsed="false">
      <c r="A179" s="17"/>
      <c r="B179" s="17"/>
      <c r="C179" s="17"/>
      <c r="D179" s="20" t="s">
        <v>245</v>
      </c>
      <c r="E179" s="21" t="s">
        <v>244</v>
      </c>
      <c r="F179" s="13" t="n">
        <v>65507</v>
      </c>
      <c r="G179" s="14" t="n">
        <v>166</v>
      </c>
      <c r="H179" s="15" t="n">
        <v>5.6397</v>
      </c>
      <c r="J179" s="17"/>
      <c r="K179" s="17"/>
      <c r="L179" s="17"/>
      <c r="M179" s="20" t="s">
        <v>304</v>
      </c>
      <c r="N179" s="21" t="s">
        <v>303</v>
      </c>
      <c r="O179" s="13" t="n">
        <v>65532</v>
      </c>
      <c r="P179" s="14" t="n">
        <v>57</v>
      </c>
      <c r="Q179" s="15" t="n">
        <v>4.6131</v>
      </c>
      <c r="S179" s="17"/>
      <c r="T179" s="17"/>
      <c r="U179" s="17"/>
      <c r="V179" s="20" t="s">
        <v>245</v>
      </c>
      <c r="W179" s="21" t="s">
        <v>244</v>
      </c>
      <c r="X179" s="13" t="n">
        <v>65526</v>
      </c>
      <c r="Y179" s="14" t="n">
        <v>103</v>
      </c>
      <c r="Z179" s="15" t="n">
        <v>9.9453</v>
      </c>
    </row>
    <row r="180" s="16" customFormat="true" ht="12.75" hidden="false" customHeight="false" outlineLevel="0" collapsed="false">
      <c r="A180" s="17"/>
      <c r="B180" s="17"/>
      <c r="C180" s="22"/>
      <c r="D180" s="20" t="s">
        <v>288</v>
      </c>
      <c r="E180" s="21" t="s">
        <v>287</v>
      </c>
      <c r="F180" s="13" t="n">
        <v>65530</v>
      </c>
      <c r="G180" s="14" t="n">
        <v>74</v>
      </c>
      <c r="H180" s="15" t="n">
        <v>7.7386</v>
      </c>
      <c r="J180" s="17"/>
      <c r="K180" s="17"/>
      <c r="L180" s="22"/>
      <c r="M180" s="20" t="s">
        <v>302</v>
      </c>
      <c r="N180" s="21" t="s">
        <v>301</v>
      </c>
      <c r="O180" s="13" t="n">
        <v>65345</v>
      </c>
      <c r="P180" s="14" t="n">
        <v>18</v>
      </c>
      <c r="Q180" s="15" t="n">
        <v>3.347</v>
      </c>
      <c r="S180" s="17"/>
      <c r="T180" s="17"/>
      <c r="U180" s="22"/>
      <c r="V180" s="20" t="s">
        <v>229</v>
      </c>
      <c r="W180" s="21" t="s">
        <v>228</v>
      </c>
      <c r="X180" s="13" t="n">
        <v>65509</v>
      </c>
      <c r="Y180" s="14" t="n">
        <v>102</v>
      </c>
      <c r="Z180" s="15" t="n">
        <v>8.0064</v>
      </c>
    </row>
    <row r="181" s="16" customFormat="true" ht="12.75" hidden="false" customHeight="false" outlineLevel="0" collapsed="false">
      <c r="A181" s="17"/>
      <c r="B181" s="17"/>
      <c r="C181" s="10" t="s">
        <v>41</v>
      </c>
      <c r="D181" s="20" t="s">
        <v>305</v>
      </c>
      <c r="E181" s="21" t="s">
        <v>306</v>
      </c>
      <c r="F181" s="13" t="n">
        <v>6</v>
      </c>
      <c r="G181" s="14" t="n">
        <v>33</v>
      </c>
      <c r="H181" s="15" t="n">
        <v>-5.0714</v>
      </c>
      <c r="J181" s="17"/>
      <c r="K181" s="17"/>
      <c r="L181" s="10" t="s">
        <v>41</v>
      </c>
      <c r="M181" s="20" t="s">
        <v>305</v>
      </c>
      <c r="N181" s="21" t="s">
        <v>306</v>
      </c>
      <c r="O181" s="13" t="n">
        <v>13</v>
      </c>
      <c r="P181" s="14" t="n">
        <v>29</v>
      </c>
      <c r="Q181" s="15" t="n">
        <v>-4.4453</v>
      </c>
      <c r="S181" s="17"/>
      <c r="T181" s="17"/>
      <c r="U181" s="10" t="s">
        <v>41</v>
      </c>
      <c r="V181" s="20" t="s">
        <v>307</v>
      </c>
      <c r="W181" s="21" t="s">
        <v>308</v>
      </c>
      <c r="X181" s="13" t="n">
        <v>4713</v>
      </c>
      <c r="Y181" s="14" t="n">
        <v>17</v>
      </c>
      <c r="Z181" s="15" t="n">
        <v>-1.226</v>
      </c>
    </row>
    <row r="182" s="16" customFormat="true" ht="12.75" hidden="false" customHeight="false" outlineLevel="0" collapsed="false">
      <c r="A182" s="17"/>
      <c r="B182" s="17"/>
      <c r="C182" s="17"/>
      <c r="D182" s="20" t="s">
        <v>309</v>
      </c>
      <c r="E182" s="21" t="s">
        <v>310</v>
      </c>
      <c r="F182" s="13" t="n">
        <v>7</v>
      </c>
      <c r="G182" s="14" t="n">
        <v>29</v>
      </c>
      <c r="H182" s="15" t="n">
        <v>-4.9412</v>
      </c>
      <c r="J182" s="17"/>
      <c r="K182" s="17"/>
      <c r="L182" s="17"/>
      <c r="M182" s="20" t="s">
        <v>311</v>
      </c>
      <c r="N182" s="21" t="s">
        <v>312</v>
      </c>
      <c r="O182" s="13" t="n">
        <v>5</v>
      </c>
      <c r="P182" s="14" t="n">
        <v>51</v>
      </c>
      <c r="Q182" s="15" t="n">
        <v>-4.7291</v>
      </c>
      <c r="S182" s="17"/>
      <c r="T182" s="17"/>
      <c r="U182" s="17"/>
      <c r="V182" s="18" t="s">
        <v>267</v>
      </c>
      <c r="W182" s="19" t="s">
        <v>267</v>
      </c>
      <c r="X182" s="13" t="n">
        <v>1</v>
      </c>
      <c r="Y182" s="14" t="n">
        <v>14</v>
      </c>
      <c r="Z182" s="15" t="n">
        <v>-4.7033</v>
      </c>
    </row>
    <row r="183" s="16" customFormat="true" ht="12.75" hidden="false" customHeight="false" outlineLevel="0" collapsed="false">
      <c r="A183" s="17"/>
      <c r="B183" s="17"/>
      <c r="C183" s="17"/>
      <c r="D183" s="20" t="s">
        <v>313</v>
      </c>
      <c r="E183" s="21" t="s">
        <v>314</v>
      </c>
      <c r="F183" s="13" t="n">
        <v>24</v>
      </c>
      <c r="G183" s="14" t="n">
        <v>57</v>
      </c>
      <c r="H183" s="15" t="n">
        <v>-4.3909</v>
      </c>
      <c r="J183" s="17"/>
      <c r="K183" s="17"/>
      <c r="L183" s="17"/>
      <c r="M183" s="20" t="s">
        <v>315</v>
      </c>
      <c r="N183" s="21" t="s">
        <v>316</v>
      </c>
      <c r="O183" s="13" t="n">
        <v>12</v>
      </c>
      <c r="P183" s="14" t="n">
        <v>38</v>
      </c>
      <c r="Q183" s="15" t="n">
        <v>-4.495</v>
      </c>
      <c r="S183" s="17"/>
      <c r="T183" s="17"/>
      <c r="U183" s="17"/>
      <c r="V183" s="18" t="s">
        <v>317</v>
      </c>
      <c r="W183" s="19" t="s">
        <v>317</v>
      </c>
      <c r="X183" s="13" t="n">
        <v>4</v>
      </c>
      <c r="Y183" s="14" t="n">
        <v>11</v>
      </c>
      <c r="Z183" s="15" t="n">
        <v>-4.5131</v>
      </c>
    </row>
    <row r="184" s="16" customFormat="true" ht="12.75" hidden="false" customHeight="false" outlineLevel="0" collapsed="false">
      <c r="A184" s="17"/>
      <c r="B184" s="17"/>
      <c r="C184" s="17"/>
      <c r="D184" s="20" t="s">
        <v>318</v>
      </c>
      <c r="E184" s="21" t="s">
        <v>319</v>
      </c>
      <c r="F184" s="13" t="n">
        <v>12934</v>
      </c>
      <c r="G184" s="14" t="n">
        <v>100</v>
      </c>
      <c r="H184" s="15" t="n">
        <v>-0.8893</v>
      </c>
      <c r="J184" s="17"/>
      <c r="K184" s="17"/>
      <c r="L184" s="17"/>
      <c r="M184" s="20" t="s">
        <v>320</v>
      </c>
      <c r="N184" s="21" t="s">
        <v>321</v>
      </c>
      <c r="O184" s="13" t="n">
        <v>4</v>
      </c>
      <c r="P184" s="14" t="n">
        <v>6</v>
      </c>
      <c r="Q184" s="15" t="n">
        <v>-4.7531</v>
      </c>
      <c r="S184" s="17"/>
      <c r="T184" s="17"/>
      <c r="U184" s="17"/>
      <c r="V184" s="20" t="s">
        <v>322</v>
      </c>
      <c r="W184" s="21" t="s">
        <v>323</v>
      </c>
      <c r="X184" s="13" t="n">
        <v>2</v>
      </c>
      <c r="Y184" s="14" t="n">
        <v>13</v>
      </c>
      <c r="Z184" s="15" t="n">
        <v>-4.6169</v>
      </c>
    </row>
    <row r="185" s="16" customFormat="true" ht="12.75" hidden="false" customHeight="false" outlineLevel="0" collapsed="false">
      <c r="A185" s="17"/>
      <c r="B185" s="17"/>
      <c r="C185" s="17"/>
      <c r="D185" s="20" t="s">
        <v>319</v>
      </c>
      <c r="E185" s="21" t="s">
        <v>318</v>
      </c>
      <c r="F185" s="13" t="n">
        <v>5</v>
      </c>
      <c r="G185" s="14" t="n">
        <v>61</v>
      </c>
      <c r="H185" s="15" t="n">
        <v>-5.1107</v>
      </c>
      <c r="J185" s="17"/>
      <c r="K185" s="17"/>
      <c r="L185" s="17"/>
      <c r="M185" s="20" t="s">
        <v>324</v>
      </c>
      <c r="N185" s="21" t="s">
        <v>325</v>
      </c>
      <c r="O185" s="13" t="n">
        <v>8</v>
      </c>
      <c r="P185" s="14" t="n">
        <v>35</v>
      </c>
      <c r="Q185" s="15" t="n">
        <v>-4.6045</v>
      </c>
      <c r="S185" s="17"/>
      <c r="T185" s="17"/>
      <c r="U185" s="17"/>
      <c r="V185" s="20" t="s">
        <v>326</v>
      </c>
      <c r="W185" s="21" t="s">
        <v>327</v>
      </c>
      <c r="X185" s="13" t="n">
        <v>1361</v>
      </c>
      <c r="Y185" s="14" t="n">
        <v>6</v>
      </c>
      <c r="Z185" s="15" t="n">
        <v>-1.8443</v>
      </c>
    </row>
    <row r="186" s="16" customFormat="true" ht="12.75" hidden="false" customHeight="false" outlineLevel="0" collapsed="false">
      <c r="A186" s="17"/>
      <c r="B186" s="17"/>
      <c r="C186" s="17"/>
      <c r="D186" s="20" t="s">
        <v>315</v>
      </c>
      <c r="E186" s="21" t="s">
        <v>316</v>
      </c>
      <c r="F186" s="13" t="n">
        <v>8</v>
      </c>
      <c r="G186" s="14" t="n">
        <v>52</v>
      </c>
      <c r="H186" s="15" t="n">
        <v>-4.9087</v>
      </c>
      <c r="J186" s="17"/>
      <c r="K186" s="17"/>
      <c r="L186" s="17"/>
      <c r="M186" s="20" t="s">
        <v>316</v>
      </c>
      <c r="N186" s="21" t="s">
        <v>315</v>
      </c>
      <c r="O186" s="13" t="n">
        <v>6</v>
      </c>
      <c r="P186" s="14" t="n">
        <v>35</v>
      </c>
      <c r="Q186" s="15" t="n">
        <v>-4.6814</v>
      </c>
      <c r="S186" s="17"/>
      <c r="T186" s="17"/>
      <c r="U186" s="17"/>
      <c r="V186" s="20" t="s">
        <v>313</v>
      </c>
      <c r="W186" s="21" t="s">
        <v>314</v>
      </c>
      <c r="X186" s="13" t="n">
        <v>1479</v>
      </c>
      <c r="Y186" s="14" t="n">
        <v>10</v>
      </c>
      <c r="Z186" s="15" t="n">
        <v>-1.8092</v>
      </c>
    </row>
    <row r="187" s="16" customFormat="true" ht="12.75" hidden="false" customHeight="false" outlineLevel="0" collapsed="false">
      <c r="A187" s="17"/>
      <c r="B187" s="17"/>
      <c r="C187" s="17"/>
      <c r="D187" s="20" t="s">
        <v>310</v>
      </c>
      <c r="E187" s="21" t="s">
        <v>309</v>
      </c>
      <c r="F187" s="13" t="n">
        <v>14</v>
      </c>
      <c r="G187" s="14" t="n">
        <v>30</v>
      </c>
      <c r="H187" s="15" t="n">
        <v>-4.6364</v>
      </c>
      <c r="J187" s="17"/>
      <c r="K187" s="17"/>
      <c r="L187" s="17"/>
      <c r="M187" s="20" t="s">
        <v>321</v>
      </c>
      <c r="N187" s="21" t="s">
        <v>320</v>
      </c>
      <c r="O187" s="13" t="n">
        <v>1340</v>
      </c>
      <c r="P187" s="14" t="n">
        <v>17</v>
      </c>
      <c r="Q187" s="15" t="n">
        <v>-2.1634</v>
      </c>
      <c r="S187" s="17"/>
      <c r="T187" s="17"/>
      <c r="U187" s="17"/>
      <c r="V187" s="20" t="s">
        <v>308</v>
      </c>
      <c r="W187" s="21" t="s">
        <v>307</v>
      </c>
      <c r="X187" s="13" t="n">
        <v>6</v>
      </c>
      <c r="Y187" s="14" t="n">
        <v>5</v>
      </c>
      <c r="Z187" s="15" t="n">
        <v>-4.2618</v>
      </c>
    </row>
    <row r="188" s="16" customFormat="true" ht="12.75" hidden="false" customHeight="false" outlineLevel="0" collapsed="false">
      <c r="A188" s="17"/>
      <c r="B188" s="17"/>
      <c r="C188" s="17"/>
      <c r="D188" s="20" t="s">
        <v>316</v>
      </c>
      <c r="E188" s="21" t="s">
        <v>315</v>
      </c>
      <c r="F188" s="13" t="n">
        <v>19</v>
      </c>
      <c r="G188" s="14" t="n">
        <v>49</v>
      </c>
      <c r="H188" s="15" t="n">
        <v>-4.5603</v>
      </c>
      <c r="J188" s="17"/>
      <c r="K188" s="17"/>
      <c r="L188" s="17"/>
      <c r="M188" s="20" t="s">
        <v>325</v>
      </c>
      <c r="N188" s="21" t="s">
        <v>324</v>
      </c>
      <c r="O188" s="13" t="n">
        <v>12478</v>
      </c>
      <c r="P188" s="14" t="n">
        <v>54</v>
      </c>
      <c r="Q188" s="15" t="n">
        <v>-0.8242</v>
      </c>
      <c r="S188" s="17"/>
      <c r="T188" s="17"/>
      <c r="U188" s="17"/>
      <c r="V188" s="20" t="s">
        <v>328</v>
      </c>
      <c r="W188" s="21" t="s">
        <v>329</v>
      </c>
      <c r="X188" s="13" t="n">
        <v>8</v>
      </c>
      <c r="Y188" s="14" t="n">
        <v>4</v>
      </c>
      <c r="Z188" s="15" t="n">
        <v>-4.0526</v>
      </c>
    </row>
    <row r="189" s="16" customFormat="true" ht="12.75" hidden="false" customHeight="false" outlineLevel="0" collapsed="false">
      <c r="A189" s="17"/>
      <c r="B189" s="17"/>
      <c r="C189" s="17"/>
      <c r="D189" s="20" t="s">
        <v>330</v>
      </c>
      <c r="E189" s="21" t="s">
        <v>331</v>
      </c>
      <c r="F189" s="13" t="n">
        <v>9</v>
      </c>
      <c r="G189" s="14" t="n">
        <v>80</v>
      </c>
      <c r="H189" s="15" t="n">
        <v>-4.814</v>
      </c>
      <c r="J189" s="17"/>
      <c r="K189" s="17"/>
      <c r="L189" s="17"/>
      <c r="M189" s="20" t="s">
        <v>330</v>
      </c>
      <c r="N189" s="21" t="s">
        <v>331</v>
      </c>
      <c r="O189" s="13" t="n">
        <v>7</v>
      </c>
      <c r="P189" s="14" t="n">
        <v>61</v>
      </c>
      <c r="Q189" s="15" t="n">
        <v>-4.6524</v>
      </c>
      <c r="S189" s="17"/>
      <c r="T189" s="17"/>
      <c r="U189" s="17"/>
      <c r="V189" s="20" t="s">
        <v>329</v>
      </c>
      <c r="W189" s="21" t="s">
        <v>328</v>
      </c>
      <c r="X189" s="13" t="n">
        <v>3289</v>
      </c>
      <c r="Y189" s="14" t="n">
        <v>11</v>
      </c>
      <c r="Z189" s="15" t="n">
        <v>-1.4061</v>
      </c>
    </row>
    <row r="190" s="16" customFormat="true" ht="12.75" hidden="false" customHeight="false" outlineLevel="0" collapsed="false">
      <c r="A190" s="17"/>
      <c r="B190" s="17"/>
      <c r="C190" s="17"/>
      <c r="D190" s="20" t="s">
        <v>332</v>
      </c>
      <c r="E190" s="21" t="s">
        <v>333</v>
      </c>
      <c r="F190" s="13" t="n">
        <v>17</v>
      </c>
      <c r="G190" s="14" t="n">
        <v>34</v>
      </c>
      <c r="H190" s="15" t="n">
        <v>-4.5937</v>
      </c>
      <c r="J190" s="17"/>
      <c r="K190" s="17"/>
      <c r="L190" s="17"/>
      <c r="M190" s="20" t="s">
        <v>281</v>
      </c>
      <c r="N190" s="21" t="s">
        <v>282</v>
      </c>
      <c r="O190" s="13" t="n">
        <v>3490</v>
      </c>
      <c r="P190" s="14" t="n">
        <v>18</v>
      </c>
      <c r="Q190" s="15" t="n">
        <v>-1.664</v>
      </c>
      <c r="S190" s="17"/>
      <c r="T190" s="17"/>
      <c r="U190" s="17"/>
      <c r="V190" s="20" t="s">
        <v>334</v>
      </c>
      <c r="W190" s="21" t="s">
        <v>335</v>
      </c>
      <c r="X190" s="13" t="n">
        <v>1435</v>
      </c>
      <c r="Y190" s="14" t="n">
        <v>22</v>
      </c>
      <c r="Z190" s="15" t="n">
        <v>-1.8237</v>
      </c>
    </row>
    <row r="191" s="16" customFormat="true" ht="12.75" hidden="false" customHeight="false" outlineLevel="0" collapsed="false">
      <c r="A191" s="17"/>
      <c r="B191" s="17"/>
      <c r="C191" s="17"/>
      <c r="D191" s="20" t="s">
        <v>336</v>
      </c>
      <c r="E191" s="21" t="s">
        <v>337</v>
      </c>
      <c r="F191" s="13" t="n">
        <v>3</v>
      </c>
      <c r="G191" s="14" t="n">
        <v>17</v>
      </c>
      <c r="H191" s="15" t="n">
        <v>-5.2266</v>
      </c>
      <c r="J191" s="17"/>
      <c r="K191" s="17"/>
      <c r="L191" s="17"/>
      <c r="M191" s="20" t="s">
        <v>336</v>
      </c>
      <c r="N191" s="21" t="s">
        <v>337</v>
      </c>
      <c r="O191" s="13" t="n">
        <v>3</v>
      </c>
      <c r="P191" s="14" t="n">
        <v>9</v>
      </c>
      <c r="Q191" s="15" t="n">
        <v>-5.0625</v>
      </c>
      <c r="S191" s="17"/>
      <c r="T191" s="17"/>
      <c r="U191" s="17"/>
      <c r="V191" s="20" t="s">
        <v>327</v>
      </c>
      <c r="W191" s="21" t="s">
        <v>326</v>
      </c>
      <c r="X191" s="13" t="n">
        <v>3</v>
      </c>
      <c r="Y191" s="14" t="n">
        <v>1</v>
      </c>
      <c r="Z191" s="15" t="n">
        <v>-4.5777</v>
      </c>
    </row>
    <row r="192" s="16" customFormat="true" ht="12.75" hidden="false" customHeight="false" outlineLevel="0" collapsed="false">
      <c r="A192" s="17"/>
      <c r="B192" s="17"/>
      <c r="C192" s="17"/>
      <c r="D192" s="20" t="s">
        <v>331</v>
      </c>
      <c r="E192" s="21" t="s">
        <v>330</v>
      </c>
      <c r="F192" s="13" t="n">
        <v>5054</v>
      </c>
      <c r="G192" s="14" t="n">
        <v>106</v>
      </c>
      <c r="H192" s="15" t="n">
        <v>-1.5661</v>
      </c>
      <c r="J192" s="17"/>
      <c r="K192" s="17"/>
      <c r="L192" s="17"/>
      <c r="M192" s="20" t="s">
        <v>331</v>
      </c>
      <c r="N192" s="21" t="s">
        <v>330</v>
      </c>
      <c r="O192" s="13" t="n">
        <v>14440</v>
      </c>
      <c r="P192" s="14" t="n">
        <v>89</v>
      </c>
      <c r="Q192" s="15" t="n">
        <v>-0.709</v>
      </c>
      <c r="S192" s="17"/>
      <c r="T192" s="17"/>
      <c r="U192" s="17"/>
      <c r="V192" s="20" t="s">
        <v>323</v>
      </c>
      <c r="W192" s="21" t="s">
        <v>322</v>
      </c>
      <c r="X192" s="13" t="n">
        <v>12</v>
      </c>
      <c r="Y192" s="14" t="n">
        <v>18</v>
      </c>
      <c r="Z192" s="15" t="n">
        <v>-3.9185</v>
      </c>
    </row>
    <row r="193" s="16" customFormat="true" ht="12.75" hidden="false" customHeight="false" outlineLevel="0" collapsed="false">
      <c r="A193" s="17"/>
      <c r="B193" s="17"/>
      <c r="C193" s="17"/>
      <c r="D193" s="20" t="s">
        <v>337</v>
      </c>
      <c r="E193" s="21" t="s">
        <v>336</v>
      </c>
      <c r="F193" s="13" t="n">
        <v>138</v>
      </c>
      <c r="G193" s="14" t="n">
        <v>25</v>
      </c>
      <c r="H193" s="15" t="n">
        <v>-3.5225</v>
      </c>
      <c r="J193" s="17"/>
      <c r="K193" s="17"/>
      <c r="L193" s="17"/>
      <c r="M193" s="20" t="s">
        <v>337</v>
      </c>
      <c r="N193" s="21" t="s">
        <v>336</v>
      </c>
      <c r="O193" s="13" t="n">
        <v>63</v>
      </c>
      <c r="P193" s="14" t="n">
        <v>17</v>
      </c>
      <c r="Q193" s="15" t="n">
        <v>-3.5276</v>
      </c>
      <c r="S193" s="17"/>
      <c r="T193" s="17"/>
      <c r="U193" s="17"/>
      <c r="V193" s="20" t="s">
        <v>335</v>
      </c>
      <c r="W193" s="21" t="s">
        <v>334</v>
      </c>
      <c r="X193" s="13" t="n">
        <v>5</v>
      </c>
      <c r="Y193" s="14" t="n">
        <v>11</v>
      </c>
      <c r="Z193" s="15" t="n">
        <v>-4.2802</v>
      </c>
    </row>
    <row r="194" s="16" customFormat="true" ht="12.75" hidden="false" customHeight="false" outlineLevel="0" collapsed="false">
      <c r="A194" s="17"/>
      <c r="B194" s="17"/>
      <c r="C194" s="17"/>
      <c r="D194" s="20" t="s">
        <v>333</v>
      </c>
      <c r="E194" s="21" t="s">
        <v>332</v>
      </c>
      <c r="F194" s="13" t="n">
        <v>4</v>
      </c>
      <c r="G194" s="14" t="n">
        <v>25</v>
      </c>
      <c r="H194" s="15" t="n">
        <v>-5.1232</v>
      </c>
      <c r="J194" s="17"/>
      <c r="K194" s="17"/>
      <c r="L194" s="17"/>
      <c r="M194" s="20" t="s">
        <v>282</v>
      </c>
      <c r="N194" s="21" t="s">
        <v>281</v>
      </c>
      <c r="O194" s="13" t="n">
        <v>2</v>
      </c>
      <c r="P194" s="14" t="n">
        <v>6</v>
      </c>
      <c r="Q194" s="15" t="n">
        <v>-5.0646</v>
      </c>
      <c r="S194" s="23"/>
      <c r="T194" s="23"/>
      <c r="U194" s="23"/>
      <c r="V194" s="24" t="s">
        <v>314</v>
      </c>
      <c r="W194" s="25" t="s">
        <v>313</v>
      </c>
      <c r="X194" s="26" t="n">
        <v>7</v>
      </c>
      <c r="Y194" s="27" t="n">
        <v>4</v>
      </c>
      <c r="Z194" s="28" t="n">
        <v>-4.1755</v>
      </c>
    </row>
    <row r="195" s="16" customFormat="true" ht="12.75" hidden="false" customHeight="false" outlineLevel="0" collapsed="false">
      <c r="A195" s="17"/>
      <c r="B195" s="17"/>
      <c r="C195" s="17"/>
      <c r="D195" s="20" t="s">
        <v>314</v>
      </c>
      <c r="E195" s="21" t="s">
        <v>313</v>
      </c>
      <c r="F195" s="13" t="n">
        <v>2</v>
      </c>
      <c r="G195" s="14" t="n">
        <v>53</v>
      </c>
      <c r="H195" s="15" t="n">
        <v>-5.2763</v>
      </c>
      <c r="J195" s="17"/>
      <c r="K195" s="17"/>
      <c r="L195" s="17"/>
      <c r="M195" s="20" t="s">
        <v>312</v>
      </c>
      <c r="N195" s="21" t="s">
        <v>311</v>
      </c>
      <c r="O195" s="13" t="n">
        <v>862</v>
      </c>
      <c r="P195" s="14" t="n">
        <v>75</v>
      </c>
      <c r="Q195" s="15" t="n">
        <v>-2.3803</v>
      </c>
    </row>
    <row r="196" s="16" customFormat="true" ht="12.75" hidden="false" customHeight="false" outlineLevel="0" collapsed="false">
      <c r="A196" s="23"/>
      <c r="B196" s="23"/>
      <c r="C196" s="23"/>
      <c r="D196" s="24" t="s">
        <v>306</v>
      </c>
      <c r="E196" s="25" t="s">
        <v>305</v>
      </c>
      <c r="F196" s="26" t="n">
        <v>1</v>
      </c>
      <c r="G196" s="27" t="n">
        <v>29</v>
      </c>
      <c r="H196" s="28" t="n">
        <v>-5.9021</v>
      </c>
      <c r="J196" s="23"/>
      <c r="K196" s="23"/>
      <c r="L196" s="23"/>
      <c r="M196" s="24" t="s">
        <v>306</v>
      </c>
      <c r="N196" s="25" t="s">
        <v>305</v>
      </c>
      <c r="O196" s="26" t="n">
        <v>1</v>
      </c>
      <c r="P196" s="27" t="n">
        <v>15</v>
      </c>
      <c r="Q196" s="28" t="n">
        <v>-6.6948</v>
      </c>
    </row>
    <row r="197" s="16" customFormat="true" ht="12.75" hidden="false" customHeight="false" outlineLevel="0" collapsed="false"/>
    <row r="198" s="16" customFormat="true" ht="12.75" hidden="false" customHeight="false" outlineLevel="0" collapsed="false"/>
    <row r="199" customFormat="false" ht="12.75" hidden="false" customHeight="false" outlineLevel="0" collapsed="false">
      <c r="A199" s="4" t="s">
        <v>338</v>
      </c>
      <c r="B199" s="4"/>
      <c r="C199" s="4"/>
      <c r="D199" s="4"/>
      <c r="E199" s="4"/>
      <c r="F199" s="4"/>
      <c r="G199" s="4"/>
      <c r="H199" s="4"/>
      <c r="J199" s="4" t="s">
        <v>339</v>
      </c>
      <c r="K199" s="4"/>
      <c r="L199" s="4"/>
      <c r="M199" s="4"/>
      <c r="N199" s="4"/>
      <c r="O199" s="4"/>
      <c r="P199" s="4"/>
      <c r="Q199" s="4"/>
      <c r="S199" s="4" t="s">
        <v>340</v>
      </c>
      <c r="T199" s="4"/>
      <c r="U199" s="4"/>
      <c r="V199" s="4"/>
      <c r="W199" s="4"/>
      <c r="X199" s="4"/>
      <c r="Y199" s="4"/>
      <c r="Z199" s="4"/>
    </row>
    <row r="201" customFormat="false" ht="12.75" hidden="false" customHeight="false" outlineLevel="0" collapsed="false">
      <c r="A201" s="5" t="s">
        <v>28</v>
      </c>
      <c r="B201" s="5" t="s">
        <v>29</v>
      </c>
      <c r="C201" s="5" t="s">
        <v>30</v>
      </c>
      <c r="D201" s="5" t="s">
        <v>31</v>
      </c>
      <c r="E201" s="6" t="s">
        <v>32</v>
      </c>
      <c r="F201" s="7" t="s">
        <v>33</v>
      </c>
      <c r="G201" s="8" t="s">
        <v>34</v>
      </c>
      <c r="H201" s="9" t="s">
        <v>35</v>
      </c>
      <c r="J201" s="5" t="s">
        <v>28</v>
      </c>
      <c r="K201" s="5" t="s">
        <v>29</v>
      </c>
      <c r="L201" s="5" t="s">
        <v>30</v>
      </c>
      <c r="M201" s="5" t="s">
        <v>31</v>
      </c>
      <c r="N201" s="6" t="s">
        <v>32</v>
      </c>
      <c r="O201" s="7" t="s">
        <v>33</v>
      </c>
      <c r="P201" s="8" t="s">
        <v>34</v>
      </c>
      <c r="Q201" s="9" t="s">
        <v>35</v>
      </c>
      <c r="S201" s="5" t="s">
        <v>28</v>
      </c>
      <c r="T201" s="5" t="s">
        <v>29</v>
      </c>
      <c r="U201" s="5" t="s">
        <v>30</v>
      </c>
      <c r="V201" s="5" t="s">
        <v>31</v>
      </c>
      <c r="W201" s="6" t="s">
        <v>32</v>
      </c>
      <c r="X201" s="7" t="s">
        <v>33</v>
      </c>
      <c r="Y201" s="8" t="s">
        <v>34</v>
      </c>
      <c r="Z201" s="9" t="s">
        <v>35</v>
      </c>
    </row>
    <row r="202" s="16" customFormat="true" ht="12.75" hidden="false" customHeight="false" outlineLevel="0" collapsed="false">
      <c r="A202" s="10" t="n">
        <v>2</v>
      </c>
      <c r="B202" s="10" t="n">
        <v>0</v>
      </c>
      <c r="C202" s="10" t="s">
        <v>36</v>
      </c>
      <c r="D202" s="11" t="s">
        <v>37</v>
      </c>
      <c r="E202" s="12" t="s">
        <v>38</v>
      </c>
      <c r="F202" s="13" t="n">
        <v>16</v>
      </c>
      <c r="G202" s="14" t="n">
        <v>165520</v>
      </c>
      <c r="H202" s="15" t="n">
        <v>86.1175</v>
      </c>
      <c r="J202" s="10" t="n">
        <v>2</v>
      </c>
      <c r="K202" s="10" t="n">
        <v>0</v>
      </c>
      <c r="L202" s="10" t="s">
        <v>36</v>
      </c>
      <c r="M202" s="11" t="s">
        <v>37</v>
      </c>
      <c r="N202" s="12" t="s">
        <v>38</v>
      </c>
      <c r="O202" s="13" t="n">
        <v>16</v>
      </c>
      <c r="P202" s="14" t="n">
        <v>127297</v>
      </c>
      <c r="Q202" s="15" t="n">
        <v>76.2606</v>
      </c>
      <c r="S202" s="10" t="n">
        <v>2</v>
      </c>
      <c r="T202" s="10" t="n">
        <v>0</v>
      </c>
      <c r="U202" s="10" t="s">
        <v>36</v>
      </c>
      <c r="V202" s="11" t="s">
        <v>37</v>
      </c>
      <c r="W202" s="12" t="s">
        <v>38</v>
      </c>
      <c r="X202" s="13" t="n">
        <v>14</v>
      </c>
      <c r="Y202" s="14" t="n">
        <v>38223</v>
      </c>
      <c r="Z202" s="15" t="n">
        <v>40.0487</v>
      </c>
    </row>
    <row r="203" s="16" customFormat="true" ht="12.75" hidden="false" customHeight="false" outlineLevel="0" collapsed="false">
      <c r="A203" s="17"/>
      <c r="B203" s="17"/>
      <c r="C203" s="17"/>
      <c r="D203" s="20" t="s">
        <v>39</v>
      </c>
      <c r="E203" s="21" t="s">
        <v>40</v>
      </c>
      <c r="F203" s="13" t="n">
        <v>13</v>
      </c>
      <c r="G203" s="14" t="n">
        <v>94458</v>
      </c>
      <c r="H203" s="15" t="n">
        <v>84.6823</v>
      </c>
      <c r="J203" s="17"/>
      <c r="K203" s="17"/>
      <c r="L203" s="17"/>
      <c r="M203" s="20" t="s">
        <v>39</v>
      </c>
      <c r="N203" s="21" t="s">
        <v>40</v>
      </c>
      <c r="O203" s="13" t="n">
        <v>13</v>
      </c>
      <c r="P203" s="14" t="n">
        <v>71291</v>
      </c>
      <c r="Q203" s="15" t="n">
        <v>70.9002</v>
      </c>
      <c r="S203" s="17"/>
      <c r="T203" s="17"/>
      <c r="U203" s="17"/>
      <c r="V203" s="20" t="s">
        <v>39</v>
      </c>
      <c r="W203" s="21" t="s">
        <v>40</v>
      </c>
      <c r="X203" s="13" t="n">
        <v>16</v>
      </c>
      <c r="Y203" s="14" t="n">
        <v>23167</v>
      </c>
      <c r="Z203" s="15" t="n">
        <v>46.6718</v>
      </c>
    </row>
    <row r="204" s="16" customFormat="true" ht="12.75" hidden="false" customHeight="false" outlineLevel="0" collapsed="false">
      <c r="A204" s="17"/>
      <c r="B204" s="17"/>
      <c r="C204" s="17"/>
      <c r="D204" s="20" t="s">
        <v>38</v>
      </c>
      <c r="E204" s="21" t="s">
        <v>37</v>
      </c>
      <c r="F204" s="13" t="n">
        <v>14</v>
      </c>
      <c r="G204" s="14" t="n">
        <v>163243</v>
      </c>
      <c r="H204" s="15" t="n">
        <v>84.8596</v>
      </c>
      <c r="J204" s="17"/>
      <c r="K204" s="17"/>
      <c r="L204" s="17"/>
      <c r="M204" s="20" t="s">
        <v>38</v>
      </c>
      <c r="N204" s="21" t="s">
        <v>37</v>
      </c>
      <c r="O204" s="13" t="n">
        <v>15</v>
      </c>
      <c r="P204" s="14" t="n">
        <v>125355</v>
      </c>
      <c r="Q204" s="15" t="n">
        <v>75.6183</v>
      </c>
      <c r="S204" s="17"/>
      <c r="T204" s="17"/>
      <c r="U204" s="17"/>
      <c r="V204" s="20" t="s">
        <v>38</v>
      </c>
      <c r="W204" s="21" t="s">
        <v>37</v>
      </c>
      <c r="X204" s="13" t="n">
        <v>13</v>
      </c>
      <c r="Y204" s="14" t="n">
        <v>37887</v>
      </c>
      <c r="Z204" s="15" t="n">
        <v>38.6385</v>
      </c>
    </row>
    <row r="205" s="16" customFormat="true" ht="12.75" hidden="false" customHeight="false" outlineLevel="0" collapsed="false">
      <c r="A205" s="17"/>
      <c r="B205" s="17"/>
      <c r="C205" s="22"/>
      <c r="D205" s="20" t="s">
        <v>40</v>
      </c>
      <c r="E205" s="21" t="s">
        <v>39</v>
      </c>
      <c r="F205" s="13" t="n">
        <v>15</v>
      </c>
      <c r="G205" s="14" t="n">
        <v>96405</v>
      </c>
      <c r="H205" s="15" t="n">
        <v>85.2251</v>
      </c>
      <c r="J205" s="17"/>
      <c r="K205" s="17"/>
      <c r="L205" s="22"/>
      <c r="M205" s="20" t="s">
        <v>40</v>
      </c>
      <c r="N205" s="21" t="s">
        <v>39</v>
      </c>
      <c r="O205" s="13" t="n">
        <v>14</v>
      </c>
      <c r="P205" s="14" t="n">
        <v>73455</v>
      </c>
      <c r="Q205" s="15" t="n">
        <v>72.672</v>
      </c>
      <c r="S205" s="17"/>
      <c r="T205" s="17"/>
      <c r="U205" s="22"/>
      <c r="V205" s="20" t="s">
        <v>40</v>
      </c>
      <c r="W205" s="21" t="s">
        <v>39</v>
      </c>
      <c r="X205" s="13" t="n">
        <v>15</v>
      </c>
      <c r="Y205" s="14" t="n">
        <v>22949</v>
      </c>
      <c r="Z205" s="15" t="n">
        <v>44.6865</v>
      </c>
    </row>
    <row r="206" s="16" customFormat="true" ht="12.75" hidden="false" customHeight="false" outlineLevel="0" collapsed="false">
      <c r="A206" s="17"/>
      <c r="B206" s="17"/>
      <c r="C206" s="10" t="s">
        <v>41</v>
      </c>
      <c r="D206" s="20" t="s">
        <v>42</v>
      </c>
      <c r="E206" s="21" t="s">
        <v>43</v>
      </c>
      <c r="F206" s="13" t="n">
        <v>3</v>
      </c>
      <c r="G206" s="14" t="n">
        <v>117600</v>
      </c>
      <c r="H206" s="15" t="n">
        <v>-79.6709</v>
      </c>
      <c r="J206" s="17"/>
      <c r="K206" s="17"/>
      <c r="L206" s="10" t="s">
        <v>41</v>
      </c>
      <c r="M206" s="20" t="s">
        <v>42</v>
      </c>
      <c r="N206" s="21" t="s">
        <v>43</v>
      </c>
      <c r="O206" s="13" t="n">
        <v>3</v>
      </c>
      <c r="P206" s="14" t="n">
        <v>89513</v>
      </c>
      <c r="Q206" s="15" t="n">
        <v>-71.7079</v>
      </c>
      <c r="S206" s="17"/>
      <c r="T206" s="17"/>
      <c r="U206" s="10" t="s">
        <v>41</v>
      </c>
      <c r="V206" s="20" t="s">
        <v>42</v>
      </c>
      <c r="W206" s="21" t="s">
        <v>43</v>
      </c>
      <c r="X206" s="13" t="n">
        <v>4</v>
      </c>
      <c r="Y206" s="14" t="n">
        <v>28087</v>
      </c>
      <c r="Z206" s="15" t="n">
        <v>-34.9442</v>
      </c>
    </row>
    <row r="207" s="16" customFormat="true" ht="12.75" hidden="false" customHeight="false" outlineLevel="0" collapsed="false">
      <c r="A207" s="17"/>
      <c r="B207" s="17"/>
      <c r="C207" s="17"/>
      <c r="D207" s="20" t="s">
        <v>46</v>
      </c>
      <c r="E207" s="21" t="s">
        <v>46</v>
      </c>
      <c r="F207" s="13" t="n">
        <v>1</v>
      </c>
      <c r="G207" s="14" t="n">
        <v>48503</v>
      </c>
      <c r="H207" s="15" t="n">
        <v>-121.3924</v>
      </c>
      <c r="J207" s="17"/>
      <c r="K207" s="17"/>
      <c r="L207" s="17"/>
      <c r="M207" s="20" t="s">
        <v>46</v>
      </c>
      <c r="N207" s="21" t="s">
        <v>46</v>
      </c>
      <c r="O207" s="13" t="n">
        <v>1</v>
      </c>
      <c r="P207" s="14" t="n">
        <v>36116</v>
      </c>
      <c r="Q207" s="15" t="n">
        <v>-110.5533</v>
      </c>
      <c r="S207" s="17"/>
      <c r="T207" s="17"/>
      <c r="U207" s="17"/>
      <c r="V207" s="20" t="s">
        <v>46</v>
      </c>
      <c r="W207" s="21" t="s">
        <v>46</v>
      </c>
      <c r="X207" s="13" t="n">
        <v>1</v>
      </c>
      <c r="Y207" s="14" t="n">
        <v>12387</v>
      </c>
      <c r="Z207" s="15" t="n">
        <v>-50.9782</v>
      </c>
    </row>
    <row r="208" s="16" customFormat="true" ht="12.75" hidden="false" customHeight="false" outlineLevel="0" collapsed="false">
      <c r="A208" s="23"/>
      <c r="B208" s="23"/>
      <c r="C208" s="23"/>
      <c r="D208" s="24" t="s">
        <v>43</v>
      </c>
      <c r="E208" s="25" t="s">
        <v>42</v>
      </c>
      <c r="F208" s="26" t="n">
        <v>2</v>
      </c>
      <c r="G208" s="27" t="n">
        <v>118607</v>
      </c>
      <c r="H208" s="28" t="n">
        <v>-80.2376</v>
      </c>
      <c r="J208" s="23"/>
      <c r="K208" s="23"/>
      <c r="L208" s="23"/>
      <c r="M208" s="24" t="s">
        <v>43</v>
      </c>
      <c r="N208" s="25" t="s">
        <v>42</v>
      </c>
      <c r="O208" s="26" t="n">
        <v>2</v>
      </c>
      <c r="P208" s="27" t="n">
        <v>90521</v>
      </c>
      <c r="Q208" s="28" t="n">
        <v>-72.8832</v>
      </c>
      <c r="S208" s="23"/>
      <c r="T208" s="23"/>
      <c r="U208" s="23"/>
      <c r="V208" s="24" t="s">
        <v>43</v>
      </c>
      <c r="W208" s="25" t="s">
        <v>42</v>
      </c>
      <c r="X208" s="26" t="n">
        <v>5</v>
      </c>
      <c r="Y208" s="27" t="n">
        <v>28086</v>
      </c>
      <c r="Z208" s="28" t="n">
        <v>-33.9704</v>
      </c>
    </row>
    <row r="209" s="16" customFormat="true" ht="12.75" hidden="false" customHeight="false" outlineLevel="0" collapsed="false">
      <c r="A209" s="10" t="n">
        <v>3</v>
      </c>
      <c r="B209" s="10" t="n">
        <v>1</v>
      </c>
      <c r="C209" s="10" t="s">
        <v>36</v>
      </c>
      <c r="D209" s="11" t="s">
        <v>47</v>
      </c>
      <c r="E209" s="12" t="s">
        <v>48</v>
      </c>
      <c r="F209" s="13" t="n">
        <v>64</v>
      </c>
      <c r="G209" s="14" t="n">
        <v>17415</v>
      </c>
      <c r="H209" s="15" t="n">
        <v>45.1674</v>
      </c>
      <c r="J209" s="10" t="n">
        <v>3</v>
      </c>
      <c r="K209" s="10" t="n">
        <v>1</v>
      </c>
      <c r="L209" s="10" t="s">
        <v>36</v>
      </c>
      <c r="M209" s="11" t="s">
        <v>47</v>
      </c>
      <c r="N209" s="12" t="s">
        <v>48</v>
      </c>
      <c r="O209" s="13" t="n">
        <v>64</v>
      </c>
      <c r="P209" s="14" t="n">
        <v>12798</v>
      </c>
      <c r="Q209" s="15" t="n">
        <v>37.3562</v>
      </c>
      <c r="S209" s="10" t="n">
        <v>3</v>
      </c>
      <c r="T209" s="10" t="n">
        <v>1</v>
      </c>
      <c r="U209" s="10" t="s">
        <v>36</v>
      </c>
      <c r="V209" s="11" t="s">
        <v>47</v>
      </c>
      <c r="W209" s="12" t="s">
        <v>48</v>
      </c>
      <c r="X209" s="13" t="n">
        <v>63</v>
      </c>
      <c r="Y209" s="14" t="n">
        <v>4617</v>
      </c>
      <c r="Z209" s="15" t="n">
        <v>25.499</v>
      </c>
    </row>
    <row r="210" s="16" customFormat="true" ht="12.75" hidden="false" customHeight="false" outlineLevel="0" collapsed="false">
      <c r="A210" s="17"/>
      <c r="B210" s="17"/>
      <c r="C210" s="17"/>
      <c r="D210" s="20" t="s">
        <v>49</v>
      </c>
      <c r="E210" s="21" t="s">
        <v>50</v>
      </c>
      <c r="F210" s="13" t="n">
        <v>62</v>
      </c>
      <c r="G210" s="14" t="n">
        <v>31431</v>
      </c>
      <c r="H210" s="15" t="n">
        <v>33.3978</v>
      </c>
      <c r="J210" s="17"/>
      <c r="K210" s="17"/>
      <c r="L210" s="17"/>
      <c r="M210" s="20" t="s">
        <v>49</v>
      </c>
      <c r="N210" s="21" t="s">
        <v>50</v>
      </c>
      <c r="O210" s="13" t="n">
        <v>62</v>
      </c>
      <c r="P210" s="14" t="n">
        <v>24493</v>
      </c>
      <c r="Q210" s="15" t="n">
        <v>33.4186</v>
      </c>
      <c r="S210" s="17"/>
      <c r="T210" s="17"/>
      <c r="U210" s="17"/>
      <c r="V210" s="20" t="s">
        <v>48</v>
      </c>
      <c r="W210" s="21" t="s">
        <v>47</v>
      </c>
      <c r="X210" s="13" t="n">
        <v>64</v>
      </c>
      <c r="Y210" s="14" t="n">
        <v>4701</v>
      </c>
      <c r="Z210" s="15" t="n">
        <v>27.304</v>
      </c>
    </row>
    <row r="211" s="16" customFormat="true" ht="12.75" hidden="false" customHeight="false" outlineLevel="0" collapsed="false">
      <c r="A211" s="17"/>
      <c r="B211" s="17"/>
      <c r="C211" s="17"/>
      <c r="D211" s="20" t="s">
        <v>48</v>
      </c>
      <c r="E211" s="21" t="s">
        <v>47</v>
      </c>
      <c r="F211" s="13" t="n">
        <v>63</v>
      </c>
      <c r="G211" s="14" t="n">
        <v>17338</v>
      </c>
      <c r="H211" s="15" t="n">
        <v>44.6751</v>
      </c>
      <c r="J211" s="17"/>
      <c r="K211" s="17"/>
      <c r="L211" s="17"/>
      <c r="M211" s="20" t="s">
        <v>48</v>
      </c>
      <c r="N211" s="21" t="s">
        <v>47</v>
      </c>
      <c r="O211" s="13" t="n">
        <v>63</v>
      </c>
      <c r="P211" s="14" t="n">
        <v>12637</v>
      </c>
      <c r="Q211" s="15" t="n">
        <v>35.7123</v>
      </c>
      <c r="S211" s="17"/>
      <c r="T211" s="17"/>
      <c r="U211" s="17"/>
      <c r="V211" s="20" t="s">
        <v>51</v>
      </c>
      <c r="W211" s="21" t="s">
        <v>52</v>
      </c>
      <c r="X211" s="13" t="n">
        <v>59</v>
      </c>
      <c r="Y211" s="14" t="n">
        <v>7809</v>
      </c>
      <c r="Z211" s="15" t="n">
        <v>14.2193</v>
      </c>
    </row>
    <row r="212" s="16" customFormat="true" ht="12.75" hidden="false" customHeight="false" outlineLevel="0" collapsed="false">
      <c r="A212" s="17"/>
      <c r="B212" s="17"/>
      <c r="C212" s="17"/>
      <c r="D212" s="20" t="s">
        <v>53</v>
      </c>
      <c r="E212" s="21" t="s">
        <v>54</v>
      </c>
      <c r="F212" s="13" t="n">
        <v>59</v>
      </c>
      <c r="G212" s="14" t="n">
        <v>36402</v>
      </c>
      <c r="H212" s="15" t="n">
        <v>32.2893</v>
      </c>
      <c r="J212" s="17"/>
      <c r="K212" s="17"/>
      <c r="L212" s="17"/>
      <c r="M212" s="20" t="s">
        <v>53</v>
      </c>
      <c r="N212" s="21" t="s">
        <v>54</v>
      </c>
      <c r="O212" s="13" t="n">
        <v>59</v>
      </c>
      <c r="P212" s="14" t="n">
        <v>27749</v>
      </c>
      <c r="Q212" s="15" t="n">
        <v>27.4986</v>
      </c>
      <c r="S212" s="17"/>
      <c r="T212" s="17"/>
      <c r="U212" s="17"/>
      <c r="V212" s="20" t="s">
        <v>52</v>
      </c>
      <c r="W212" s="21" t="s">
        <v>51</v>
      </c>
      <c r="X212" s="13" t="n">
        <v>61</v>
      </c>
      <c r="Y212" s="14" t="n">
        <v>8068</v>
      </c>
      <c r="Z212" s="15" t="n">
        <v>16.8596</v>
      </c>
    </row>
    <row r="213" s="16" customFormat="true" ht="12.75" hidden="false" customHeight="false" outlineLevel="0" collapsed="false">
      <c r="A213" s="17"/>
      <c r="B213" s="17"/>
      <c r="C213" s="17"/>
      <c r="D213" s="20" t="s">
        <v>54</v>
      </c>
      <c r="E213" s="21" t="s">
        <v>53</v>
      </c>
      <c r="F213" s="13" t="n">
        <v>61</v>
      </c>
      <c r="G213" s="14" t="n">
        <v>35796</v>
      </c>
      <c r="H213" s="15" t="n">
        <v>33.2574</v>
      </c>
      <c r="J213" s="17"/>
      <c r="K213" s="17"/>
      <c r="L213" s="17"/>
      <c r="M213" s="20" t="s">
        <v>54</v>
      </c>
      <c r="N213" s="21" t="s">
        <v>53</v>
      </c>
      <c r="O213" s="13" t="n">
        <v>60</v>
      </c>
      <c r="P213" s="14" t="n">
        <v>27192</v>
      </c>
      <c r="Q213" s="15" t="n">
        <v>29.2875</v>
      </c>
      <c r="S213" s="17"/>
      <c r="T213" s="17"/>
      <c r="U213" s="17"/>
      <c r="V213" s="20" t="s">
        <v>53</v>
      </c>
      <c r="W213" s="21" t="s">
        <v>54</v>
      </c>
      <c r="X213" s="13" t="n">
        <v>62</v>
      </c>
      <c r="Y213" s="14" t="n">
        <v>8653</v>
      </c>
      <c r="Z213" s="15" t="n">
        <v>17.0373</v>
      </c>
    </row>
    <row r="214" s="16" customFormat="true" ht="12.75" hidden="false" customHeight="false" outlineLevel="0" collapsed="false">
      <c r="A214" s="17"/>
      <c r="B214" s="17"/>
      <c r="C214" s="22"/>
      <c r="D214" s="20" t="s">
        <v>50</v>
      </c>
      <c r="E214" s="21" t="s">
        <v>49</v>
      </c>
      <c r="F214" s="13" t="n">
        <v>60</v>
      </c>
      <c r="G214" s="14" t="n">
        <v>31811</v>
      </c>
      <c r="H214" s="15" t="n">
        <v>33.2491</v>
      </c>
      <c r="J214" s="17"/>
      <c r="K214" s="17"/>
      <c r="L214" s="22"/>
      <c r="M214" s="20" t="s">
        <v>50</v>
      </c>
      <c r="N214" s="21" t="s">
        <v>49</v>
      </c>
      <c r="O214" s="13" t="n">
        <v>61</v>
      </c>
      <c r="P214" s="14" t="n">
        <v>24984</v>
      </c>
      <c r="Q214" s="15" t="n">
        <v>33.3179</v>
      </c>
      <c r="S214" s="17"/>
      <c r="T214" s="17"/>
      <c r="U214" s="22"/>
      <c r="V214" s="20" t="s">
        <v>54</v>
      </c>
      <c r="W214" s="21" t="s">
        <v>53</v>
      </c>
      <c r="X214" s="13" t="n">
        <v>60</v>
      </c>
      <c r="Y214" s="14" t="n">
        <v>8604</v>
      </c>
      <c r="Z214" s="15" t="n">
        <v>15.8821</v>
      </c>
    </row>
    <row r="215" s="16" customFormat="true" ht="12.75" hidden="false" customHeight="false" outlineLevel="0" collapsed="false">
      <c r="A215" s="17"/>
      <c r="B215" s="17"/>
      <c r="C215" s="10" t="s">
        <v>41</v>
      </c>
      <c r="D215" s="20" t="s">
        <v>55</v>
      </c>
      <c r="E215" s="21" t="s">
        <v>56</v>
      </c>
      <c r="F215" s="13" t="n">
        <v>3</v>
      </c>
      <c r="G215" s="14" t="n">
        <v>29745</v>
      </c>
      <c r="H215" s="15" t="n">
        <v>-32.1851</v>
      </c>
      <c r="J215" s="17"/>
      <c r="K215" s="17"/>
      <c r="L215" s="10" t="s">
        <v>41</v>
      </c>
      <c r="M215" s="20" t="s">
        <v>55</v>
      </c>
      <c r="N215" s="21" t="s">
        <v>56</v>
      </c>
      <c r="O215" s="13" t="n">
        <v>3</v>
      </c>
      <c r="P215" s="14" t="n">
        <v>22960</v>
      </c>
      <c r="Q215" s="15" t="n">
        <v>-28.2173</v>
      </c>
      <c r="S215" s="17"/>
      <c r="T215" s="17"/>
      <c r="U215" s="10" t="s">
        <v>41</v>
      </c>
      <c r="V215" s="20" t="s">
        <v>55</v>
      </c>
      <c r="W215" s="21" t="s">
        <v>56</v>
      </c>
      <c r="X215" s="13" t="n">
        <v>5</v>
      </c>
      <c r="Y215" s="14" t="n">
        <v>6785</v>
      </c>
      <c r="Z215" s="15" t="n">
        <v>-15.3953</v>
      </c>
    </row>
    <row r="216" s="16" customFormat="true" ht="12.75" hidden="false" customHeight="false" outlineLevel="0" collapsed="false">
      <c r="A216" s="17"/>
      <c r="B216" s="17"/>
      <c r="C216" s="17"/>
      <c r="D216" s="20" t="s">
        <v>59</v>
      </c>
      <c r="E216" s="21" t="s">
        <v>60</v>
      </c>
      <c r="F216" s="13" t="n">
        <v>6</v>
      </c>
      <c r="G216" s="14" t="n">
        <v>13461</v>
      </c>
      <c r="H216" s="15" t="n">
        <v>-28.1174</v>
      </c>
      <c r="J216" s="17"/>
      <c r="K216" s="17"/>
      <c r="L216" s="17"/>
      <c r="M216" s="20" t="s">
        <v>59</v>
      </c>
      <c r="N216" s="21" t="s">
        <v>60</v>
      </c>
      <c r="O216" s="13" t="n">
        <v>6</v>
      </c>
      <c r="P216" s="14" t="n">
        <v>10132</v>
      </c>
      <c r="Q216" s="15" t="n">
        <v>-23.4062</v>
      </c>
      <c r="S216" s="17"/>
      <c r="T216" s="17"/>
      <c r="U216" s="17"/>
      <c r="V216" s="20" t="s">
        <v>59</v>
      </c>
      <c r="W216" s="21" t="s">
        <v>60</v>
      </c>
      <c r="X216" s="13" t="n">
        <v>4</v>
      </c>
      <c r="Y216" s="14" t="n">
        <v>3329</v>
      </c>
      <c r="Z216" s="15" t="n">
        <v>-15.5957</v>
      </c>
    </row>
    <row r="217" s="16" customFormat="true" ht="12.75" hidden="false" customHeight="false" outlineLevel="0" collapsed="false">
      <c r="A217" s="17"/>
      <c r="B217" s="17"/>
      <c r="C217" s="17"/>
      <c r="D217" s="20" t="s">
        <v>61</v>
      </c>
      <c r="E217" s="21" t="s">
        <v>62</v>
      </c>
      <c r="F217" s="13" t="n">
        <v>2</v>
      </c>
      <c r="G217" s="14" t="n">
        <v>16215</v>
      </c>
      <c r="H217" s="15" t="n">
        <v>-42.4028</v>
      </c>
      <c r="J217" s="17"/>
      <c r="K217" s="17"/>
      <c r="L217" s="17"/>
      <c r="M217" s="20" t="s">
        <v>61</v>
      </c>
      <c r="N217" s="21" t="s">
        <v>62</v>
      </c>
      <c r="O217" s="13" t="n">
        <v>2</v>
      </c>
      <c r="P217" s="14" t="n">
        <v>12311</v>
      </c>
      <c r="Q217" s="15" t="n">
        <v>-37.3616</v>
      </c>
      <c r="S217" s="17"/>
      <c r="T217" s="17"/>
      <c r="U217" s="17"/>
      <c r="V217" s="20" t="s">
        <v>61</v>
      </c>
      <c r="W217" s="21" t="s">
        <v>62</v>
      </c>
      <c r="X217" s="13" t="n">
        <v>1</v>
      </c>
      <c r="Y217" s="14" t="n">
        <v>3904</v>
      </c>
      <c r="Z217" s="15" t="n">
        <v>-20.0577</v>
      </c>
    </row>
    <row r="218" s="16" customFormat="true" ht="12.75" hidden="false" customHeight="false" outlineLevel="0" collapsed="false">
      <c r="A218" s="17"/>
      <c r="B218" s="17"/>
      <c r="C218" s="17"/>
      <c r="D218" s="20" t="s">
        <v>62</v>
      </c>
      <c r="E218" s="21" t="s">
        <v>61</v>
      </c>
      <c r="F218" s="13" t="n">
        <v>1</v>
      </c>
      <c r="G218" s="14" t="n">
        <v>16114</v>
      </c>
      <c r="H218" s="15" t="n">
        <v>-42.9644</v>
      </c>
      <c r="J218" s="17"/>
      <c r="K218" s="17"/>
      <c r="L218" s="17"/>
      <c r="M218" s="20" t="s">
        <v>62</v>
      </c>
      <c r="N218" s="21" t="s">
        <v>61</v>
      </c>
      <c r="O218" s="13" t="n">
        <v>1</v>
      </c>
      <c r="P218" s="14" t="n">
        <v>12207</v>
      </c>
      <c r="Q218" s="15" t="n">
        <v>-38.1446</v>
      </c>
      <c r="S218" s="17"/>
      <c r="T218" s="17"/>
      <c r="U218" s="17"/>
      <c r="V218" s="20" t="s">
        <v>62</v>
      </c>
      <c r="W218" s="21" t="s">
        <v>61</v>
      </c>
      <c r="X218" s="13" t="n">
        <v>2</v>
      </c>
      <c r="Y218" s="14" t="n">
        <v>3907</v>
      </c>
      <c r="Z218" s="15" t="n">
        <v>-19.8271</v>
      </c>
    </row>
    <row r="219" s="16" customFormat="true" ht="12.75" hidden="false" customHeight="false" outlineLevel="0" collapsed="false">
      <c r="A219" s="17"/>
      <c r="B219" s="17"/>
      <c r="C219" s="17"/>
      <c r="D219" s="20" t="s">
        <v>60</v>
      </c>
      <c r="E219" s="21" t="s">
        <v>59</v>
      </c>
      <c r="F219" s="13" t="n">
        <v>5</v>
      </c>
      <c r="G219" s="14" t="n">
        <v>13430</v>
      </c>
      <c r="H219" s="15" t="n">
        <v>-28.2477</v>
      </c>
      <c r="J219" s="17"/>
      <c r="K219" s="17"/>
      <c r="L219" s="17"/>
      <c r="M219" s="20" t="s">
        <v>60</v>
      </c>
      <c r="N219" s="21" t="s">
        <v>59</v>
      </c>
      <c r="O219" s="13" t="n">
        <v>5</v>
      </c>
      <c r="P219" s="14" t="n">
        <v>10046</v>
      </c>
      <c r="Q219" s="15" t="n">
        <v>-24.4907</v>
      </c>
      <c r="S219" s="17"/>
      <c r="T219" s="17"/>
      <c r="U219" s="17"/>
      <c r="V219" s="20" t="s">
        <v>60</v>
      </c>
      <c r="W219" s="21" t="s">
        <v>59</v>
      </c>
      <c r="X219" s="13" t="n">
        <v>6</v>
      </c>
      <c r="Y219" s="14" t="n">
        <v>3384</v>
      </c>
      <c r="Z219" s="15" t="n">
        <v>-13.9499</v>
      </c>
    </row>
    <row r="220" s="16" customFormat="true" ht="12.75" hidden="false" customHeight="false" outlineLevel="0" collapsed="false">
      <c r="A220" s="23"/>
      <c r="B220" s="23"/>
      <c r="C220" s="23"/>
      <c r="D220" s="24" t="s">
        <v>56</v>
      </c>
      <c r="E220" s="25" t="s">
        <v>55</v>
      </c>
      <c r="F220" s="26" t="n">
        <v>4</v>
      </c>
      <c r="G220" s="27" t="n">
        <v>30047</v>
      </c>
      <c r="H220" s="28" t="n">
        <v>-30.2357</v>
      </c>
      <c r="J220" s="23"/>
      <c r="K220" s="23"/>
      <c r="L220" s="23"/>
      <c r="M220" s="24" t="s">
        <v>56</v>
      </c>
      <c r="N220" s="25" t="s">
        <v>55</v>
      </c>
      <c r="O220" s="26" t="n">
        <v>4</v>
      </c>
      <c r="P220" s="27" t="n">
        <v>23154</v>
      </c>
      <c r="Q220" s="28" t="n">
        <v>-27.1825</v>
      </c>
      <c r="S220" s="23"/>
      <c r="T220" s="23"/>
      <c r="U220" s="23"/>
      <c r="V220" s="24" t="s">
        <v>56</v>
      </c>
      <c r="W220" s="25" t="s">
        <v>55</v>
      </c>
      <c r="X220" s="26" t="n">
        <v>7</v>
      </c>
      <c r="Y220" s="27" t="n">
        <v>6893</v>
      </c>
      <c r="Z220" s="28" t="n">
        <v>-13.2123</v>
      </c>
    </row>
    <row r="221" s="16" customFormat="true" ht="12.75" hidden="false" customHeight="false" outlineLevel="0" collapsed="false">
      <c r="A221" s="10" t="n">
        <v>4</v>
      </c>
      <c r="B221" s="10" t="n">
        <v>2</v>
      </c>
      <c r="C221" s="10" t="s">
        <v>36</v>
      </c>
      <c r="D221" s="11" t="s">
        <v>63</v>
      </c>
      <c r="E221" s="12" t="s">
        <v>64</v>
      </c>
      <c r="F221" s="13" t="n">
        <v>256</v>
      </c>
      <c r="G221" s="14" t="n">
        <v>5588</v>
      </c>
      <c r="H221" s="15" t="n">
        <v>30.7089</v>
      </c>
      <c r="J221" s="10" t="n">
        <v>4</v>
      </c>
      <c r="K221" s="10" t="n">
        <v>2</v>
      </c>
      <c r="L221" s="10" t="s">
        <v>36</v>
      </c>
      <c r="M221" s="11" t="s">
        <v>63</v>
      </c>
      <c r="N221" s="12" t="s">
        <v>64</v>
      </c>
      <c r="O221" s="13" t="n">
        <v>256</v>
      </c>
      <c r="P221" s="14" t="n">
        <v>4457</v>
      </c>
      <c r="Q221" s="15" t="n">
        <v>28.7586</v>
      </c>
      <c r="S221" s="10" t="n">
        <v>4</v>
      </c>
      <c r="T221" s="10" t="n">
        <v>2</v>
      </c>
      <c r="U221" s="10" t="s">
        <v>36</v>
      </c>
      <c r="V221" s="11" t="s">
        <v>65</v>
      </c>
      <c r="W221" s="12" t="s">
        <v>66</v>
      </c>
      <c r="X221" s="13" t="n">
        <v>248</v>
      </c>
      <c r="Y221" s="14" t="n">
        <v>1672</v>
      </c>
      <c r="Z221" s="15" t="n">
        <v>9.9649</v>
      </c>
    </row>
    <row r="222" s="16" customFormat="true" ht="12.75" hidden="false" customHeight="false" outlineLevel="0" collapsed="false">
      <c r="A222" s="17"/>
      <c r="B222" s="17"/>
      <c r="C222" s="17"/>
      <c r="D222" s="20" t="s">
        <v>67</v>
      </c>
      <c r="E222" s="21" t="s">
        <v>68</v>
      </c>
      <c r="F222" s="13" t="n">
        <v>248</v>
      </c>
      <c r="G222" s="14" t="n">
        <v>8220</v>
      </c>
      <c r="H222" s="15" t="n">
        <v>21.2888</v>
      </c>
      <c r="J222" s="17"/>
      <c r="K222" s="17"/>
      <c r="L222" s="17"/>
      <c r="M222" s="20" t="s">
        <v>67</v>
      </c>
      <c r="N222" s="21" t="s">
        <v>68</v>
      </c>
      <c r="O222" s="13" t="n">
        <v>252</v>
      </c>
      <c r="P222" s="14" t="n">
        <v>6470</v>
      </c>
      <c r="Q222" s="15" t="n">
        <v>19.2789</v>
      </c>
      <c r="S222" s="17"/>
      <c r="T222" s="17"/>
      <c r="U222" s="17"/>
      <c r="V222" s="20" t="s">
        <v>63</v>
      </c>
      <c r="W222" s="21" t="s">
        <v>64</v>
      </c>
      <c r="X222" s="13" t="n">
        <v>250</v>
      </c>
      <c r="Y222" s="14" t="n">
        <v>1131</v>
      </c>
      <c r="Z222" s="15" t="n">
        <v>11.2643</v>
      </c>
    </row>
    <row r="223" s="16" customFormat="true" ht="12.75" hidden="false" customHeight="false" outlineLevel="0" collapsed="false">
      <c r="A223" s="17"/>
      <c r="B223" s="17"/>
      <c r="C223" s="17"/>
      <c r="D223" s="20" t="s">
        <v>69</v>
      </c>
      <c r="E223" s="21" t="s">
        <v>70</v>
      </c>
      <c r="F223" s="13" t="n">
        <v>250</v>
      </c>
      <c r="G223" s="14" t="n">
        <v>8691</v>
      </c>
      <c r="H223" s="15" t="n">
        <v>22.0697</v>
      </c>
      <c r="J223" s="17"/>
      <c r="K223" s="17"/>
      <c r="L223" s="17"/>
      <c r="M223" s="20" t="s">
        <v>69</v>
      </c>
      <c r="N223" s="21" t="s">
        <v>70</v>
      </c>
      <c r="O223" s="13" t="n">
        <v>249</v>
      </c>
      <c r="P223" s="14" t="n">
        <v>6446</v>
      </c>
      <c r="Q223" s="15" t="n">
        <v>18.7558</v>
      </c>
      <c r="S223" s="17"/>
      <c r="T223" s="17"/>
      <c r="U223" s="17"/>
      <c r="V223" s="20" t="s">
        <v>66</v>
      </c>
      <c r="W223" s="21" t="s">
        <v>65</v>
      </c>
      <c r="X223" s="13" t="n">
        <v>251</v>
      </c>
      <c r="Y223" s="14" t="n">
        <v>1718</v>
      </c>
      <c r="Z223" s="15" t="n">
        <v>11.2689</v>
      </c>
    </row>
    <row r="224" s="16" customFormat="true" ht="12.75" hidden="false" customHeight="false" outlineLevel="0" collapsed="false">
      <c r="A224" s="17"/>
      <c r="B224" s="17"/>
      <c r="C224" s="17"/>
      <c r="D224" s="20" t="s">
        <v>71</v>
      </c>
      <c r="E224" s="21" t="s">
        <v>72</v>
      </c>
      <c r="F224" s="13" t="n">
        <v>252</v>
      </c>
      <c r="G224" s="14" t="n">
        <v>19228</v>
      </c>
      <c r="H224" s="15" t="n">
        <v>22.7692</v>
      </c>
      <c r="J224" s="17"/>
      <c r="K224" s="17"/>
      <c r="L224" s="17"/>
      <c r="M224" s="20" t="s">
        <v>71</v>
      </c>
      <c r="N224" s="21" t="s">
        <v>72</v>
      </c>
      <c r="O224" s="13" t="n">
        <v>253</v>
      </c>
      <c r="P224" s="14" t="n">
        <v>14657</v>
      </c>
      <c r="Q224" s="15" t="n">
        <v>19.3472</v>
      </c>
      <c r="S224" s="17"/>
      <c r="T224" s="17"/>
      <c r="U224" s="17"/>
      <c r="V224" s="20" t="s">
        <v>69</v>
      </c>
      <c r="W224" s="21" t="s">
        <v>70</v>
      </c>
      <c r="X224" s="13" t="n">
        <v>252</v>
      </c>
      <c r="Y224" s="14" t="n">
        <v>2245</v>
      </c>
      <c r="Z224" s="15" t="n">
        <v>11.5262</v>
      </c>
    </row>
    <row r="225" s="16" customFormat="true" ht="12.75" hidden="false" customHeight="false" outlineLevel="0" collapsed="false">
      <c r="A225" s="17"/>
      <c r="B225" s="17"/>
      <c r="C225" s="17"/>
      <c r="D225" s="20" t="s">
        <v>70</v>
      </c>
      <c r="E225" s="21" t="s">
        <v>69</v>
      </c>
      <c r="F225" s="13" t="n">
        <v>253</v>
      </c>
      <c r="G225" s="14" t="n">
        <v>9001</v>
      </c>
      <c r="H225" s="15" t="n">
        <v>22.8376</v>
      </c>
      <c r="J225" s="17"/>
      <c r="K225" s="17"/>
      <c r="L225" s="17"/>
      <c r="M225" s="20" t="s">
        <v>70</v>
      </c>
      <c r="N225" s="21" t="s">
        <v>69</v>
      </c>
      <c r="O225" s="13" t="n">
        <v>251</v>
      </c>
      <c r="P225" s="14" t="n">
        <v>6694</v>
      </c>
      <c r="Q225" s="15" t="n">
        <v>19.2432</v>
      </c>
      <c r="S225" s="17"/>
      <c r="T225" s="17"/>
      <c r="U225" s="17"/>
      <c r="V225" s="20" t="s">
        <v>71</v>
      </c>
      <c r="W225" s="21" t="s">
        <v>72</v>
      </c>
      <c r="X225" s="13" t="n">
        <v>253</v>
      </c>
      <c r="Y225" s="14" t="n">
        <v>4571</v>
      </c>
      <c r="Z225" s="15" t="n">
        <v>12.0622</v>
      </c>
    </row>
    <row r="226" s="16" customFormat="true" ht="12.75" hidden="false" customHeight="false" outlineLevel="0" collapsed="false">
      <c r="A226" s="17"/>
      <c r="B226" s="17"/>
      <c r="C226" s="17"/>
      <c r="D226" s="20" t="s">
        <v>68</v>
      </c>
      <c r="E226" s="21" t="s">
        <v>67</v>
      </c>
      <c r="F226" s="13" t="n">
        <v>251</v>
      </c>
      <c r="G226" s="14" t="n">
        <v>8371</v>
      </c>
      <c r="H226" s="15" t="n">
        <v>22.3107</v>
      </c>
      <c r="J226" s="17"/>
      <c r="K226" s="17"/>
      <c r="L226" s="17"/>
      <c r="M226" s="20" t="s">
        <v>68</v>
      </c>
      <c r="N226" s="21" t="s">
        <v>67</v>
      </c>
      <c r="O226" s="13" t="n">
        <v>254</v>
      </c>
      <c r="P226" s="14" t="n">
        <v>6657</v>
      </c>
      <c r="Q226" s="15" t="n">
        <v>19.9453</v>
      </c>
      <c r="S226" s="17"/>
      <c r="T226" s="17"/>
      <c r="U226" s="17"/>
      <c r="V226" s="20" t="s">
        <v>70</v>
      </c>
      <c r="W226" s="21" t="s">
        <v>69</v>
      </c>
      <c r="X226" s="13" t="n">
        <v>254</v>
      </c>
      <c r="Y226" s="14" t="n">
        <v>2307</v>
      </c>
      <c r="Z226" s="15" t="n">
        <v>12.1936</v>
      </c>
    </row>
    <row r="227" s="16" customFormat="true" ht="12.75" hidden="false" customHeight="false" outlineLevel="0" collapsed="false">
      <c r="A227" s="17"/>
      <c r="B227" s="17"/>
      <c r="C227" s="17"/>
      <c r="D227" s="20" t="s">
        <v>64</v>
      </c>
      <c r="E227" s="21" t="s">
        <v>63</v>
      </c>
      <c r="F227" s="13" t="n">
        <v>255</v>
      </c>
      <c r="G227" s="14" t="n">
        <v>5634</v>
      </c>
      <c r="H227" s="15" t="n">
        <v>30.3273</v>
      </c>
      <c r="J227" s="17"/>
      <c r="K227" s="17"/>
      <c r="L227" s="17"/>
      <c r="M227" s="20" t="s">
        <v>64</v>
      </c>
      <c r="N227" s="21" t="s">
        <v>63</v>
      </c>
      <c r="O227" s="13" t="n">
        <v>255</v>
      </c>
      <c r="P227" s="14" t="n">
        <v>4413</v>
      </c>
      <c r="Q227" s="15" t="n">
        <v>26.2697</v>
      </c>
      <c r="S227" s="17"/>
      <c r="T227" s="17"/>
      <c r="U227" s="17"/>
      <c r="V227" s="20" t="s">
        <v>64</v>
      </c>
      <c r="W227" s="21" t="s">
        <v>63</v>
      </c>
      <c r="X227" s="13" t="n">
        <v>256</v>
      </c>
      <c r="Y227" s="14" t="n">
        <v>1221</v>
      </c>
      <c r="Z227" s="15" t="n">
        <v>15.1178</v>
      </c>
    </row>
    <row r="228" s="16" customFormat="true" ht="12.75" hidden="false" customHeight="false" outlineLevel="0" collapsed="false">
      <c r="A228" s="17"/>
      <c r="B228" s="17"/>
      <c r="C228" s="22"/>
      <c r="D228" s="20" t="s">
        <v>72</v>
      </c>
      <c r="E228" s="21" t="s">
        <v>71</v>
      </c>
      <c r="F228" s="13" t="n">
        <v>254</v>
      </c>
      <c r="G228" s="14" t="n">
        <v>19137</v>
      </c>
      <c r="H228" s="15" t="n">
        <v>23.089</v>
      </c>
      <c r="J228" s="17"/>
      <c r="K228" s="17"/>
      <c r="L228" s="22"/>
      <c r="M228" s="20" t="s">
        <v>72</v>
      </c>
      <c r="N228" s="21" t="s">
        <v>71</v>
      </c>
      <c r="O228" s="13" t="n">
        <v>250</v>
      </c>
      <c r="P228" s="14" t="n">
        <v>14644</v>
      </c>
      <c r="Q228" s="15" t="n">
        <v>19.1801</v>
      </c>
      <c r="S228" s="17"/>
      <c r="T228" s="17"/>
      <c r="U228" s="22"/>
      <c r="V228" s="20" t="s">
        <v>72</v>
      </c>
      <c r="W228" s="21" t="s">
        <v>71</v>
      </c>
      <c r="X228" s="13" t="n">
        <v>255</v>
      </c>
      <c r="Y228" s="14" t="n">
        <v>4493</v>
      </c>
      <c r="Z228" s="15" t="n">
        <v>13.0355</v>
      </c>
    </row>
    <row r="229" s="16" customFormat="true" ht="12.75" hidden="false" customHeight="false" outlineLevel="0" collapsed="false">
      <c r="A229" s="17"/>
      <c r="B229" s="17"/>
      <c r="C229" s="10" t="s">
        <v>41</v>
      </c>
      <c r="D229" s="20" t="s">
        <v>73</v>
      </c>
      <c r="E229" s="21" t="s">
        <v>74</v>
      </c>
      <c r="F229" s="13" t="n">
        <v>6</v>
      </c>
      <c r="G229" s="14" t="n">
        <v>14299</v>
      </c>
      <c r="H229" s="15" t="n">
        <v>-22.5</v>
      </c>
      <c r="J229" s="17"/>
      <c r="K229" s="17"/>
      <c r="L229" s="10" t="s">
        <v>41</v>
      </c>
      <c r="M229" s="20" t="s">
        <v>73</v>
      </c>
      <c r="N229" s="21" t="s">
        <v>74</v>
      </c>
      <c r="O229" s="13" t="n">
        <v>6</v>
      </c>
      <c r="P229" s="14" t="n">
        <v>10968</v>
      </c>
      <c r="Q229" s="15" t="n">
        <v>-20.6437</v>
      </c>
      <c r="S229" s="17"/>
      <c r="T229" s="17"/>
      <c r="U229" s="10" t="s">
        <v>41</v>
      </c>
      <c r="V229" s="20" t="s">
        <v>73</v>
      </c>
      <c r="W229" s="21" t="s">
        <v>74</v>
      </c>
      <c r="X229" s="13" t="n">
        <v>12</v>
      </c>
      <c r="Y229" s="14" t="n">
        <v>3331</v>
      </c>
      <c r="Z229" s="15" t="n">
        <v>-9.1567</v>
      </c>
    </row>
    <row r="230" s="16" customFormat="true" ht="12.75" hidden="false" customHeight="false" outlineLevel="0" collapsed="false">
      <c r="A230" s="17"/>
      <c r="B230" s="17"/>
      <c r="C230" s="17"/>
      <c r="D230" s="20" t="s">
        <v>75</v>
      </c>
      <c r="E230" s="21" t="s">
        <v>76</v>
      </c>
      <c r="F230" s="13" t="n">
        <v>1</v>
      </c>
      <c r="G230" s="14" t="n">
        <v>2429</v>
      </c>
      <c r="H230" s="15" t="n">
        <v>-45.905</v>
      </c>
      <c r="J230" s="17"/>
      <c r="K230" s="17"/>
      <c r="L230" s="17"/>
      <c r="M230" s="20" t="s">
        <v>75</v>
      </c>
      <c r="N230" s="21" t="s">
        <v>76</v>
      </c>
      <c r="O230" s="13" t="n">
        <v>1</v>
      </c>
      <c r="P230" s="14" t="n">
        <v>1842</v>
      </c>
      <c r="Q230" s="15" t="n">
        <v>-40.657</v>
      </c>
      <c r="S230" s="17"/>
      <c r="T230" s="17"/>
      <c r="U230" s="17"/>
      <c r="V230" s="20" t="s">
        <v>75</v>
      </c>
      <c r="W230" s="21" t="s">
        <v>76</v>
      </c>
      <c r="X230" s="13" t="n">
        <v>2</v>
      </c>
      <c r="Y230" s="14" t="n">
        <v>587</v>
      </c>
      <c r="Z230" s="15" t="n">
        <v>-21.2032</v>
      </c>
    </row>
    <row r="231" s="16" customFormat="true" ht="12.75" hidden="false" customHeight="false" outlineLevel="0" collapsed="false">
      <c r="A231" s="17"/>
      <c r="B231" s="17"/>
      <c r="C231" s="17"/>
      <c r="D231" s="20" t="s">
        <v>76</v>
      </c>
      <c r="E231" s="21" t="s">
        <v>75</v>
      </c>
      <c r="F231" s="13" t="n">
        <v>2</v>
      </c>
      <c r="G231" s="14" t="n">
        <v>2468</v>
      </c>
      <c r="H231" s="15" t="n">
        <v>-44.4243</v>
      </c>
      <c r="J231" s="17"/>
      <c r="K231" s="17"/>
      <c r="L231" s="17"/>
      <c r="M231" s="20" t="s">
        <v>76</v>
      </c>
      <c r="N231" s="21" t="s">
        <v>75</v>
      </c>
      <c r="O231" s="13" t="n">
        <v>2</v>
      </c>
      <c r="P231" s="14" t="n">
        <v>1875</v>
      </c>
      <c r="Q231" s="15" t="n">
        <v>-38.9196</v>
      </c>
      <c r="S231" s="17"/>
      <c r="T231" s="17"/>
      <c r="U231" s="17"/>
      <c r="V231" s="20" t="s">
        <v>76</v>
      </c>
      <c r="W231" s="21" t="s">
        <v>75</v>
      </c>
      <c r="X231" s="13" t="n">
        <v>1</v>
      </c>
      <c r="Y231" s="14" t="n">
        <v>593</v>
      </c>
      <c r="Z231" s="15" t="n">
        <v>-21.2053</v>
      </c>
    </row>
    <row r="232" s="16" customFormat="true" ht="12.75" hidden="false" customHeight="false" outlineLevel="0" collapsed="false">
      <c r="A232" s="17"/>
      <c r="B232" s="17"/>
      <c r="C232" s="17"/>
      <c r="D232" s="20" t="s">
        <v>77</v>
      </c>
      <c r="E232" s="21" t="s">
        <v>78</v>
      </c>
      <c r="F232" s="13" t="n">
        <v>8</v>
      </c>
      <c r="G232" s="14" t="n">
        <v>6698</v>
      </c>
      <c r="H232" s="15" t="n">
        <v>-20.0252</v>
      </c>
      <c r="J232" s="17"/>
      <c r="K232" s="17"/>
      <c r="L232" s="17"/>
      <c r="M232" s="20" t="s">
        <v>77</v>
      </c>
      <c r="N232" s="21" t="s">
        <v>78</v>
      </c>
      <c r="O232" s="13" t="n">
        <v>12</v>
      </c>
      <c r="P232" s="14" t="n">
        <v>5104</v>
      </c>
      <c r="Q232" s="15" t="n">
        <v>-16.5683</v>
      </c>
      <c r="S232" s="17"/>
      <c r="T232" s="17"/>
      <c r="U232" s="17"/>
      <c r="V232" s="20" t="s">
        <v>77</v>
      </c>
      <c r="W232" s="21" t="s">
        <v>78</v>
      </c>
      <c r="X232" s="13" t="n">
        <v>7</v>
      </c>
      <c r="Y232" s="14" t="n">
        <v>1594</v>
      </c>
      <c r="Z232" s="15" t="n">
        <v>-11.3711</v>
      </c>
    </row>
    <row r="233" s="16" customFormat="true" ht="12.75" hidden="false" customHeight="false" outlineLevel="0" collapsed="false">
      <c r="A233" s="17"/>
      <c r="B233" s="17"/>
      <c r="C233" s="17"/>
      <c r="D233" s="20" t="s">
        <v>74</v>
      </c>
      <c r="E233" s="21" t="s">
        <v>73</v>
      </c>
      <c r="F233" s="13" t="n">
        <v>5</v>
      </c>
      <c r="G233" s="14" t="n">
        <v>14136</v>
      </c>
      <c r="H233" s="15" t="n">
        <v>-24.0557</v>
      </c>
      <c r="J233" s="17"/>
      <c r="K233" s="17"/>
      <c r="L233" s="17"/>
      <c r="M233" s="20" t="s">
        <v>74</v>
      </c>
      <c r="N233" s="21" t="s">
        <v>73</v>
      </c>
      <c r="O233" s="13" t="n">
        <v>5</v>
      </c>
      <c r="P233" s="14" t="n">
        <v>10923</v>
      </c>
      <c r="Q233" s="15" t="n">
        <v>-21.0506</v>
      </c>
      <c r="S233" s="17"/>
      <c r="T233" s="17"/>
      <c r="U233" s="17"/>
      <c r="V233" s="20" t="s">
        <v>74</v>
      </c>
      <c r="W233" s="21" t="s">
        <v>73</v>
      </c>
      <c r="X233" s="13" t="n">
        <v>6</v>
      </c>
      <c r="Y233" s="14" t="n">
        <v>3213</v>
      </c>
      <c r="Z233" s="15" t="n">
        <v>-11.6539</v>
      </c>
    </row>
    <row r="234" s="16" customFormat="true" ht="12.75" hidden="false" customHeight="false" outlineLevel="0" collapsed="false">
      <c r="A234" s="17"/>
      <c r="B234" s="17"/>
      <c r="C234" s="17"/>
      <c r="D234" s="20" t="s">
        <v>79</v>
      </c>
      <c r="E234" s="21" t="s">
        <v>80</v>
      </c>
      <c r="F234" s="13" t="n">
        <v>4</v>
      </c>
      <c r="G234" s="14" t="n">
        <v>4190</v>
      </c>
      <c r="H234" s="15" t="n">
        <v>-25.4743</v>
      </c>
      <c r="J234" s="17"/>
      <c r="K234" s="17"/>
      <c r="L234" s="17"/>
      <c r="M234" s="20" t="s">
        <v>79</v>
      </c>
      <c r="N234" s="21" t="s">
        <v>80</v>
      </c>
      <c r="O234" s="13" t="n">
        <v>3</v>
      </c>
      <c r="P234" s="14" t="n">
        <v>3234</v>
      </c>
      <c r="Q234" s="15" t="n">
        <v>-21.5058</v>
      </c>
      <c r="S234" s="17"/>
      <c r="T234" s="17"/>
      <c r="U234" s="17"/>
      <c r="V234" s="20" t="s">
        <v>79</v>
      </c>
      <c r="W234" s="21" t="s">
        <v>80</v>
      </c>
      <c r="X234" s="13" t="n">
        <v>4</v>
      </c>
      <c r="Y234" s="14" t="n">
        <v>956</v>
      </c>
      <c r="Z234" s="15" t="n">
        <v>-13.7183</v>
      </c>
    </row>
    <row r="235" s="16" customFormat="true" ht="12.75" hidden="false" customHeight="false" outlineLevel="0" collapsed="false">
      <c r="A235" s="17"/>
      <c r="B235" s="17"/>
      <c r="C235" s="17"/>
      <c r="D235" s="20" t="s">
        <v>80</v>
      </c>
      <c r="E235" s="21" t="s">
        <v>79</v>
      </c>
      <c r="F235" s="13" t="n">
        <v>3</v>
      </c>
      <c r="G235" s="14" t="n">
        <v>4163</v>
      </c>
      <c r="H235" s="15" t="n">
        <v>-25.4953</v>
      </c>
      <c r="J235" s="17"/>
      <c r="K235" s="17"/>
      <c r="L235" s="17"/>
      <c r="M235" s="20" t="s">
        <v>80</v>
      </c>
      <c r="N235" s="21" t="s">
        <v>79</v>
      </c>
      <c r="O235" s="13" t="n">
        <v>4</v>
      </c>
      <c r="P235" s="14" t="n">
        <v>3248</v>
      </c>
      <c r="Q235" s="15" t="n">
        <v>-21.4281</v>
      </c>
      <c r="S235" s="17"/>
      <c r="T235" s="17"/>
      <c r="U235" s="17"/>
      <c r="V235" s="20" t="s">
        <v>80</v>
      </c>
      <c r="W235" s="21" t="s">
        <v>79</v>
      </c>
      <c r="X235" s="13" t="n">
        <v>3</v>
      </c>
      <c r="Y235" s="14" t="n">
        <v>915</v>
      </c>
      <c r="Z235" s="15" t="n">
        <v>-13.9127</v>
      </c>
    </row>
    <row r="236" s="16" customFormat="true" ht="12.75" hidden="false" customHeight="false" outlineLevel="0" collapsed="false">
      <c r="A236" s="23"/>
      <c r="B236" s="23"/>
      <c r="C236" s="23"/>
      <c r="D236" s="24" t="s">
        <v>78</v>
      </c>
      <c r="E236" s="25" t="s">
        <v>77</v>
      </c>
      <c r="F236" s="26" t="n">
        <v>7</v>
      </c>
      <c r="G236" s="27" t="n">
        <v>6605</v>
      </c>
      <c r="H236" s="28" t="n">
        <v>-21.5171</v>
      </c>
      <c r="J236" s="23"/>
      <c r="K236" s="23"/>
      <c r="L236" s="23"/>
      <c r="M236" s="24" t="s">
        <v>78</v>
      </c>
      <c r="N236" s="25" t="s">
        <v>77</v>
      </c>
      <c r="O236" s="26" t="n">
        <v>7</v>
      </c>
      <c r="P236" s="27" t="n">
        <v>5101</v>
      </c>
      <c r="Q236" s="28" t="n">
        <v>-17.3465</v>
      </c>
      <c r="S236" s="23"/>
      <c r="T236" s="23"/>
      <c r="U236" s="23"/>
      <c r="V236" s="24" t="s">
        <v>78</v>
      </c>
      <c r="W236" s="25" t="s">
        <v>77</v>
      </c>
      <c r="X236" s="26" t="n">
        <v>5</v>
      </c>
      <c r="Y236" s="27" t="n">
        <v>1504</v>
      </c>
      <c r="Z236" s="28" t="n">
        <v>-13.047</v>
      </c>
    </row>
    <row r="237" s="16" customFormat="true" ht="12.75" hidden="false" customHeight="false" outlineLevel="0" collapsed="false">
      <c r="A237" s="10" t="n">
        <v>5</v>
      </c>
      <c r="B237" s="10" t="n">
        <v>3</v>
      </c>
      <c r="C237" s="10" t="s">
        <v>36</v>
      </c>
      <c r="D237" s="11" t="s">
        <v>81</v>
      </c>
      <c r="E237" s="12" t="s">
        <v>82</v>
      </c>
      <c r="F237" s="13" t="n">
        <v>1024</v>
      </c>
      <c r="G237" s="14" t="n">
        <v>3534</v>
      </c>
      <c r="H237" s="15" t="n">
        <v>15.5618</v>
      </c>
      <c r="J237" s="10" t="n">
        <v>5</v>
      </c>
      <c r="K237" s="10" t="n">
        <v>3</v>
      </c>
      <c r="L237" s="10" t="s">
        <v>36</v>
      </c>
      <c r="M237" s="11" t="s">
        <v>81</v>
      </c>
      <c r="N237" s="12" t="s">
        <v>82</v>
      </c>
      <c r="O237" s="13" t="n">
        <v>1024</v>
      </c>
      <c r="P237" s="14" t="n">
        <v>2736</v>
      </c>
      <c r="Q237" s="15" t="n">
        <v>14.7872</v>
      </c>
      <c r="S237" s="10" t="n">
        <v>5</v>
      </c>
      <c r="T237" s="10" t="n">
        <v>3</v>
      </c>
      <c r="U237" s="10" t="s">
        <v>36</v>
      </c>
      <c r="V237" s="11" t="s">
        <v>83</v>
      </c>
      <c r="W237" s="12" t="s">
        <v>84</v>
      </c>
      <c r="X237" s="13" t="n">
        <v>1022</v>
      </c>
      <c r="Y237" s="14" t="n">
        <v>1327</v>
      </c>
      <c r="Z237" s="15" t="n">
        <v>8.1384</v>
      </c>
    </row>
    <row r="238" s="16" customFormat="true" ht="12.75" hidden="false" customHeight="false" outlineLevel="0" collapsed="false">
      <c r="A238" s="17"/>
      <c r="B238" s="17"/>
      <c r="C238" s="17"/>
      <c r="D238" s="20" t="s">
        <v>83</v>
      </c>
      <c r="E238" s="21" t="s">
        <v>84</v>
      </c>
      <c r="F238" s="13" t="n">
        <v>1020</v>
      </c>
      <c r="G238" s="14" t="n">
        <v>5315</v>
      </c>
      <c r="H238" s="15" t="n">
        <v>14.3273</v>
      </c>
      <c r="J238" s="17"/>
      <c r="K238" s="17"/>
      <c r="L238" s="17"/>
      <c r="M238" s="20" t="s">
        <v>83</v>
      </c>
      <c r="N238" s="21" t="s">
        <v>84</v>
      </c>
      <c r="O238" s="13" t="n">
        <v>1019</v>
      </c>
      <c r="P238" s="14" t="n">
        <v>3988</v>
      </c>
      <c r="Q238" s="15" t="n">
        <v>11.8374</v>
      </c>
      <c r="S238" s="17"/>
      <c r="T238" s="17"/>
      <c r="U238" s="17"/>
      <c r="V238" s="20" t="s">
        <v>341</v>
      </c>
      <c r="W238" s="21" t="s">
        <v>342</v>
      </c>
      <c r="X238" s="13" t="n">
        <v>1011</v>
      </c>
      <c r="Y238" s="14" t="n">
        <v>177</v>
      </c>
      <c r="Z238" s="15" t="n">
        <v>6.4457</v>
      </c>
    </row>
    <row r="239" s="16" customFormat="true" ht="12.75" hidden="false" customHeight="false" outlineLevel="0" collapsed="false">
      <c r="A239" s="17"/>
      <c r="B239" s="17"/>
      <c r="C239" s="17"/>
      <c r="D239" s="20" t="s">
        <v>87</v>
      </c>
      <c r="E239" s="21" t="s">
        <v>88</v>
      </c>
      <c r="F239" s="13" t="n">
        <v>1014</v>
      </c>
      <c r="G239" s="14" t="n">
        <v>2793</v>
      </c>
      <c r="H239" s="15" t="n">
        <v>12.8548</v>
      </c>
      <c r="J239" s="17"/>
      <c r="K239" s="17"/>
      <c r="L239" s="17"/>
      <c r="M239" s="20" t="s">
        <v>87</v>
      </c>
      <c r="N239" s="21" t="s">
        <v>88</v>
      </c>
      <c r="O239" s="13" t="n">
        <v>1018</v>
      </c>
      <c r="P239" s="14" t="n">
        <v>2211</v>
      </c>
      <c r="Q239" s="15" t="n">
        <v>11.7077</v>
      </c>
      <c r="S239" s="17"/>
      <c r="T239" s="17"/>
      <c r="U239" s="17"/>
      <c r="V239" s="20" t="s">
        <v>89</v>
      </c>
      <c r="W239" s="21" t="s">
        <v>90</v>
      </c>
      <c r="X239" s="13" t="n">
        <v>1019</v>
      </c>
      <c r="Y239" s="14" t="n">
        <v>782</v>
      </c>
      <c r="Z239" s="15" t="n">
        <v>7.4143</v>
      </c>
    </row>
    <row r="240" s="16" customFormat="true" ht="12.75" hidden="false" customHeight="false" outlineLevel="0" collapsed="false">
      <c r="A240" s="17"/>
      <c r="B240" s="17"/>
      <c r="C240" s="17"/>
      <c r="D240" s="20" t="s">
        <v>91</v>
      </c>
      <c r="E240" s="21" t="s">
        <v>92</v>
      </c>
      <c r="F240" s="13" t="n">
        <v>1023</v>
      </c>
      <c r="G240" s="14" t="n">
        <v>5420</v>
      </c>
      <c r="H240" s="15" t="n">
        <v>14.7122</v>
      </c>
      <c r="J240" s="17"/>
      <c r="K240" s="17"/>
      <c r="L240" s="17"/>
      <c r="M240" s="20" t="s">
        <v>91</v>
      </c>
      <c r="N240" s="21" t="s">
        <v>92</v>
      </c>
      <c r="O240" s="13" t="n">
        <v>1023</v>
      </c>
      <c r="P240" s="14" t="n">
        <v>4255</v>
      </c>
      <c r="Q240" s="15" t="n">
        <v>13.642</v>
      </c>
      <c r="S240" s="17"/>
      <c r="T240" s="17"/>
      <c r="U240" s="17"/>
      <c r="V240" s="20" t="s">
        <v>84</v>
      </c>
      <c r="W240" s="21" t="s">
        <v>83</v>
      </c>
      <c r="X240" s="13" t="n">
        <v>1005</v>
      </c>
      <c r="Y240" s="14" t="n">
        <v>1242</v>
      </c>
      <c r="Z240" s="15" t="n">
        <v>6.1009</v>
      </c>
    </row>
    <row r="241" s="16" customFormat="true" ht="12.75" hidden="false" customHeight="false" outlineLevel="0" collapsed="false">
      <c r="A241" s="17"/>
      <c r="B241" s="17"/>
      <c r="C241" s="17"/>
      <c r="D241" s="20" t="s">
        <v>85</v>
      </c>
      <c r="E241" s="21" t="s">
        <v>86</v>
      </c>
      <c r="F241" s="13" t="n">
        <v>1015</v>
      </c>
      <c r="G241" s="14" t="n">
        <v>4652</v>
      </c>
      <c r="H241" s="15" t="n">
        <v>12.92</v>
      </c>
      <c r="J241" s="17"/>
      <c r="K241" s="17"/>
      <c r="L241" s="17"/>
      <c r="M241" s="20" t="s">
        <v>85</v>
      </c>
      <c r="N241" s="21" t="s">
        <v>86</v>
      </c>
      <c r="O241" s="13" t="n">
        <v>1012</v>
      </c>
      <c r="P241" s="14" t="n">
        <v>3413</v>
      </c>
      <c r="Q241" s="15" t="n">
        <v>10.9083</v>
      </c>
      <c r="S241" s="17"/>
      <c r="T241" s="17"/>
      <c r="U241" s="17"/>
      <c r="V241" s="20" t="s">
        <v>342</v>
      </c>
      <c r="W241" s="21" t="s">
        <v>341</v>
      </c>
      <c r="X241" s="13" t="n">
        <v>1015</v>
      </c>
      <c r="Y241" s="14" t="n">
        <v>184</v>
      </c>
      <c r="Z241" s="15" t="n">
        <v>6.5197</v>
      </c>
    </row>
    <row r="242" s="16" customFormat="true" ht="12.75" hidden="false" customHeight="false" outlineLevel="0" collapsed="false">
      <c r="A242" s="17"/>
      <c r="B242" s="17"/>
      <c r="C242" s="17"/>
      <c r="D242" s="20" t="s">
        <v>84</v>
      </c>
      <c r="E242" s="21" t="s">
        <v>83</v>
      </c>
      <c r="F242" s="13" t="n">
        <v>1011</v>
      </c>
      <c r="G242" s="14" t="n">
        <v>5194</v>
      </c>
      <c r="H242" s="15" t="n">
        <v>12.4807</v>
      </c>
      <c r="J242" s="17"/>
      <c r="K242" s="17"/>
      <c r="L242" s="17"/>
      <c r="M242" s="20" t="s">
        <v>84</v>
      </c>
      <c r="N242" s="21" t="s">
        <v>83</v>
      </c>
      <c r="O242" s="13" t="n">
        <v>1011</v>
      </c>
      <c r="P242" s="14" t="n">
        <v>3952</v>
      </c>
      <c r="Q242" s="15" t="n">
        <v>10.9014</v>
      </c>
      <c r="S242" s="17"/>
      <c r="T242" s="17"/>
      <c r="U242" s="17"/>
      <c r="V242" s="20" t="s">
        <v>93</v>
      </c>
      <c r="W242" s="21" t="s">
        <v>94</v>
      </c>
      <c r="X242" s="13" t="n">
        <v>1024</v>
      </c>
      <c r="Y242" s="14" t="n">
        <v>917</v>
      </c>
      <c r="Z242" s="15" t="n">
        <v>9.742</v>
      </c>
    </row>
    <row r="243" s="16" customFormat="true" ht="12.75" hidden="false" customHeight="false" outlineLevel="0" collapsed="false">
      <c r="A243" s="17"/>
      <c r="B243" s="17"/>
      <c r="C243" s="17"/>
      <c r="D243" s="20" t="s">
        <v>82</v>
      </c>
      <c r="E243" s="21" t="s">
        <v>81</v>
      </c>
      <c r="F243" s="13" t="n">
        <v>1021</v>
      </c>
      <c r="G243" s="14" t="n">
        <v>3592</v>
      </c>
      <c r="H243" s="15" t="n">
        <v>14.4055</v>
      </c>
      <c r="J243" s="17"/>
      <c r="K243" s="17"/>
      <c r="L243" s="17"/>
      <c r="M243" s="20" t="s">
        <v>82</v>
      </c>
      <c r="N243" s="21" t="s">
        <v>81</v>
      </c>
      <c r="O243" s="13" t="n">
        <v>1022</v>
      </c>
      <c r="P243" s="14" t="n">
        <v>2782</v>
      </c>
      <c r="Q243" s="15" t="n">
        <v>13.2406</v>
      </c>
      <c r="S243" s="17"/>
      <c r="T243" s="17"/>
      <c r="U243" s="17"/>
      <c r="V243" s="20" t="s">
        <v>95</v>
      </c>
      <c r="W243" s="21" t="s">
        <v>96</v>
      </c>
      <c r="X243" s="13" t="n">
        <v>1023</v>
      </c>
      <c r="Y243" s="14" t="n">
        <v>1418</v>
      </c>
      <c r="Z243" s="15" t="n">
        <v>8.335</v>
      </c>
    </row>
    <row r="244" s="16" customFormat="true" ht="12.75" hidden="false" customHeight="false" outlineLevel="0" collapsed="false">
      <c r="A244" s="17"/>
      <c r="B244" s="17"/>
      <c r="C244" s="17"/>
      <c r="D244" s="20" t="s">
        <v>86</v>
      </c>
      <c r="E244" s="21" t="s">
        <v>85</v>
      </c>
      <c r="F244" s="13" t="n">
        <v>1022</v>
      </c>
      <c r="G244" s="14" t="n">
        <v>4863</v>
      </c>
      <c r="H244" s="15" t="n">
        <v>14.5217</v>
      </c>
      <c r="J244" s="17"/>
      <c r="K244" s="17"/>
      <c r="L244" s="17"/>
      <c r="M244" s="20" t="s">
        <v>86</v>
      </c>
      <c r="N244" s="21" t="s">
        <v>85</v>
      </c>
      <c r="O244" s="13" t="n">
        <v>1020</v>
      </c>
      <c r="P244" s="14" t="n">
        <v>3661</v>
      </c>
      <c r="Q244" s="15" t="n">
        <v>12.3003</v>
      </c>
      <c r="S244" s="17"/>
      <c r="T244" s="17"/>
      <c r="U244" s="17"/>
      <c r="V244" s="20" t="s">
        <v>90</v>
      </c>
      <c r="W244" s="21" t="s">
        <v>89</v>
      </c>
      <c r="X244" s="13" t="n">
        <v>1000</v>
      </c>
      <c r="Y244" s="14" t="n">
        <v>750</v>
      </c>
      <c r="Z244" s="15" t="n">
        <v>5.9382</v>
      </c>
    </row>
    <row r="245" s="16" customFormat="true" ht="12.75" hidden="false" customHeight="false" outlineLevel="0" collapsed="false">
      <c r="A245" s="17"/>
      <c r="B245" s="17"/>
      <c r="C245" s="17"/>
      <c r="D245" s="20" t="s">
        <v>92</v>
      </c>
      <c r="E245" s="21" t="s">
        <v>91</v>
      </c>
      <c r="F245" s="13" t="n">
        <v>1007</v>
      </c>
      <c r="G245" s="14" t="n">
        <v>5234</v>
      </c>
      <c r="H245" s="15" t="n">
        <v>11.6562</v>
      </c>
      <c r="J245" s="17"/>
      <c r="K245" s="17"/>
      <c r="L245" s="17"/>
      <c r="M245" s="20" t="s">
        <v>92</v>
      </c>
      <c r="N245" s="21" t="s">
        <v>91</v>
      </c>
      <c r="O245" s="13" t="n">
        <v>1013</v>
      </c>
      <c r="P245" s="14" t="n">
        <v>4134</v>
      </c>
      <c r="Q245" s="15" t="n">
        <v>11.0277</v>
      </c>
      <c r="S245" s="17"/>
      <c r="T245" s="17"/>
      <c r="U245" s="17"/>
      <c r="V245" s="20" t="s">
        <v>96</v>
      </c>
      <c r="W245" s="21" t="s">
        <v>95</v>
      </c>
      <c r="X245" s="13" t="n">
        <v>1020</v>
      </c>
      <c r="Y245" s="14" t="n">
        <v>1377</v>
      </c>
      <c r="Z245" s="15" t="n">
        <v>7.7059</v>
      </c>
    </row>
    <row r="246" s="16" customFormat="true" ht="12.75" hidden="false" customHeight="false" outlineLevel="0" collapsed="false">
      <c r="A246" s="17"/>
      <c r="B246" s="17"/>
      <c r="C246" s="22"/>
      <c r="D246" s="20" t="s">
        <v>88</v>
      </c>
      <c r="E246" s="21" t="s">
        <v>87</v>
      </c>
      <c r="F246" s="13" t="n">
        <v>1019</v>
      </c>
      <c r="G246" s="14" t="n">
        <v>2830</v>
      </c>
      <c r="H246" s="15" t="n">
        <v>14.3191</v>
      </c>
      <c r="J246" s="17"/>
      <c r="K246" s="17"/>
      <c r="L246" s="22"/>
      <c r="M246" s="20" t="s">
        <v>88</v>
      </c>
      <c r="N246" s="21" t="s">
        <v>87</v>
      </c>
      <c r="O246" s="13" t="n">
        <v>1021</v>
      </c>
      <c r="P246" s="14" t="n">
        <v>2273</v>
      </c>
      <c r="Q246" s="15" t="n">
        <v>13.0992</v>
      </c>
      <c r="S246" s="17"/>
      <c r="T246" s="17"/>
      <c r="U246" s="22"/>
      <c r="V246" s="20" t="s">
        <v>94</v>
      </c>
      <c r="W246" s="21" t="s">
        <v>93</v>
      </c>
      <c r="X246" s="13" t="n">
        <v>1017</v>
      </c>
      <c r="Y246" s="14" t="n">
        <v>898</v>
      </c>
      <c r="Z246" s="15" t="n">
        <v>7.0675</v>
      </c>
    </row>
    <row r="247" s="16" customFormat="true" ht="12.75" hidden="false" customHeight="false" outlineLevel="0" collapsed="false">
      <c r="A247" s="17"/>
      <c r="B247" s="17"/>
      <c r="C247" s="10" t="s">
        <v>41</v>
      </c>
      <c r="D247" s="20" t="s">
        <v>97</v>
      </c>
      <c r="E247" s="21" t="s">
        <v>98</v>
      </c>
      <c r="F247" s="13" t="n">
        <v>2</v>
      </c>
      <c r="G247" s="14" t="n">
        <v>2877</v>
      </c>
      <c r="H247" s="15" t="n">
        <v>-14.3619</v>
      </c>
      <c r="J247" s="17"/>
      <c r="K247" s="17"/>
      <c r="L247" s="10" t="s">
        <v>41</v>
      </c>
      <c r="M247" s="20" t="s">
        <v>97</v>
      </c>
      <c r="N247" s="21" t="s">
        <v>98</v>
      </c>
      <c r="O247" s="13" t="n">
        <v>1</v>
      </c>
      <c r="P247" s="14" t="n">
        <v>2189</v>
      </c>
      <c r="Q247" s="15" t="n">
        <v>-13.3591</v>
      </c>
      <c r="S247" s="17"/>
      <c r="T247" s="17"/>
      <c r="U247" s="10" t="s">
        <v>41</v>
      </c>
      <c r="V247" s="20" t="s">
        <v>97</v>
      </c>
      <c r="W247" s="21" t="s">
        <v>98</v>
      </c>
      <c r="X247" s="13" t="n">
        <v>26</v>
      </c>
      <c r="Y247" s="14" t="n">
        <v>688</v>
      </c>
      <c r="Z247" s="15" t="n">
        <v>-5.477</v>
      </c>
    </row>
    <row r="248" s="16" customFormat="true" ht="12.75" hidden="false" customHeight="false" outlineLevel="0" collapsed="false">
      <c r="A248" s="17"/>
      <c r="B248" s="17"/>
      <c r="C248" s="17"/>
      <c r="D248" s="20" t="s">
        <v>99</v>
      </c>
      <c r="E248" s="21" t="s">
        <v>100</v>
      </c>
      <c r="F248" s="13" t="n">
        <v>24</v>
      </c>
      <c r="G248" s="14" t="n">
        <v>5248</v>
      </c>
      <c r="H248" s="15" t="n">
        <v>-9.8555</v>
      </c>
      <c r="J248" s="17"/>
      <c r="K248" s="17"/>
      <c r="L248" s="17"/>
      <c r="M248" s="20" t="s">
        <v>103</v>
      </c>
      <c r="N248" s="21" t="s">
        <v>104</v>
      </c>
      <c r="O248" s="13" t="n">
        <v>9</v>
      </c>
      <c r="P248" s="14" t="n">
        <v>6136</v>
      </c>
      <c r="Q248" s="15" t="n">
        <v>-9.638</v>
      </c>
      <c r="S248" s="17"/>
      <c r="T248" s="17"/>
      <c r="U248" s="17"/>
      <c r="V248" s="20" t="s">
        <v>99</v>
      </c>
      <c r="W248" s="21" t="s">
        <v>100</v>
      </c>
      <c r="X248" s="13" t="n">
        <v>11</v>
      </c>
      <c r="Y248" s="14" t="n">
        <v>1240</v>
      </c>
      <c r="Z248" s="15" t="n">
        <v>-6.195</v>
      </c>
    </row>
    <row r="249" s="16" customFormat="true" ht="12.75" hidden="false" customHeight="false" outlineLevel="0" collapsed="false">
      <c r="A249" s="17"/>
      <c r="B249" s="17"/>
      <c r="C249" s="17"/>
      <c r="D249" s="20" t="s">
        <v>105</v>
      </c>
      <c r="E249" s="21" t="s">
        <v>106</v>
      </c>
      <c r="F249" s="13" t="n">
        <v>5</v>
      </c>
      <c r="G249" s="14" t="n">
        <v>3397</v>
      </c>
      <c r="H249" s="15" t="n">
        <v>-12.1671</v>
      </c>
      <c r="J249" s="17"/>
      <c r="K249" s="17"/>
      <c r="L249" s="17"/>
      <c r="M249" s="20" t="s">
        <v>107</v>
      </c>
      <c r="N249" s="21" t="s">
        <v>108</v>
      </c>
      <c r="O249" s="13" t="n">
        <v>5</v>
      </c>
      <c r="P249" s="14" t="n">
        <v>1177</v>
      </c>
      <c r="Q249" s="15" t="n">
        <v>-11.1008</v>
      </c>
      <c r="S249" s="17"/>
      <c r="T249" s="17"/>
      <c r="U249" s="17"/>
      <c r="V249" s="20" t="s">
        <v>111</v>
      </c>
      <c r="W249" s="21" t="s">
        <v>112</v>
      </c>
      <c r="X249" s="13" t="n">
        <v>8</v>
      </c>
      <c r="Y249" s="14" t="n">
        <v>575</v>
      </c>
      <c r="Z249" s="15" t="n">
        <v>-6.4529</v>
      </c>
    </row>
    <row r="250" s="16" customFormat="true" ht="12.75" hidden="false" customHeight="false" outlineLevel="0" collapsed="false">
      <c r="A250" s="17"/>
      <c r="B250" s="17"/>
      <c r="C250" s="17"/>
      <c r="D250" s="20" t="s">
        <v>107</v>
      </c>
      <c r="E250" s="21" t="s">
        <v>108</v>
      </c>
      <c r="F250" s="13" t="n">
        <v>6</v>
      </c>
      <c r="G250" s="14" t="n">
        <v>1525</v>
      </c>
      <c r="H250" s="15" t="n">
        <v>-12.1658</v>
      </c>
      <c r="J250" s="17"/>
      <c r="K250" s="17"/>
      <c r="L250" s="17"/>
      <c r="M250" s="20" t="s">
        <v>109</v>
      </c>
      <c r="N250" s="21" t="s">
        <v>110</v>
      </c>
      <c r="O250" s="13" t="n">
        <v>12</v>
      </c>
      <c r="P250" s="14" t="n">
        <v>1995</v>
      </c>
      <c r="Q250" s="15" t="n">
        <v>-9.4287</v>
      </c>
      <c r="S250" s="17"/>
      <c r="T250" s="17"/>
      <c r="U250" s="17"/>
      <c r="V250" s="20" t="s">
        <v>343</v>
      </c>
      <c r="W250" s="21" t="s">
        <v>344</v>
      </c>
      <c r="X250" s="13" t="n">
        <v>13</v>
      </c>
      <c r="Y250" s="14" t="n">
        <v>374</v>
      </c>
      <c r="Z250" s="15" t="n">
        <v>-6.1312</v>
      </c>
    </row>
    <row r="251" s="16" customFormat="true" ht="12.75" hidden="false" customHeight="false" outlineLevel="0" collapsed="false">
      <c r="A251" s="17"/>
      <c r="B251" s="17"/>
      <c r="C251" s="17"/>
      <c r="D251" s="20" t="s">
        <v>111</v>
      </c>
      <c r="E251" s="21" t="s">
        <v>112</v>
      </c>
      <c r="F251" s="13" t="n">
        <v>4</v>
      </c>
      <c r="G251" s="14" t="n">
        <v>2280</v>
      </c>
      <c r="H251" s="15" t="n">
        <v>-12.7812</v>
      </c>
      <c r="J251" s="17"/>
      <c r="K251" s="17"/>
      <c r="L251" s="17"/>
      <c r="M251" s="20" t="s">
        <v>111</v>
      </c>
      <c r="N251" s="21" t="s">
        <v>112</v>
      </c>
      <c r="O251" s="13" t="n">
        <v>6</v>
      </c>
      <c r="P251" s="14" t="n">
        <v>1705</v>
      </c>
      <c r="Q251" s="15" t="n">
        <v>-11.045</v>
      </c>
      <c r="S251" s="17"/>
      <c r="T251" s="17"/>
      <c r="U251" s="17"/>
      <c r="V251" s="20" t="s">
        <v>113</v>
      </c>
      <c r="W251" s="21" t="s">
        <v>114</v>
      </c>
      <c r="X251" s="13" t="n">
        <v>4</v>
      </c>
      <c r="Y251" s="14" t="n">
        <v>270</v>
      </c>
      <c r="Z251" s="15" t="n">
        <v>-7.0574</v>
      </c>
    </row>
    <row r="252" s="16" customFormat="true" ht="12.75" hidden="false" customHeight="false" outlineLevel="0" collapsed="false">
      <c r="A252" s="17"/>
      <c r="B252" s="17"/>
      <c r="C252" s="17"/>
      <c r="D252" s="20" t="s">
        <v>108</v>
      </c>
      <c r="E252" s="21" t="s">
        <v>107</v>
      </c>
      <c r="F252" s="13" t="n">
        <v>3</v>
      </c>
      <c r="G252" s="14" t="n">
        <v>1547</v>
      </c>
      <c r="H252" s="15" t="n">
        <v>-12.8618</v>
      </c>
      <c r="J252" s="17"/>
      <c r="K252" s="17"/>
      <c r="L252" s="17"/>
      <c r="M252" s="20" t="s">
        <v>110</v>
      </c>
      <c r="N252" s="21" t="s">
        <v>109</v>
      </c>
      <c r="O252" s="13" t="n">
        <v>4</v>
      </c>
      <c r="P252" s="14" t="n">
        <v>2018</v>
      </c>
      <c r="Q252" s="15" t="n">
        <v>-11.2724</v>
      </c>
      <c r="S252" s="17"/>
      <c r="T252" s="17"/>
      <c r="U252" s="17"/>
      <c r="V252" s="20" t="s">
        <v>114</v>
      </c>
      <c r="W252" s="21" t="s">
        <v>113</v>
      </c>
      <c r="X252" s="13" t="n">
        <v>39</v>
      </c>
      <c r="Y252" s="14" t="n">
        <v>326</v>
      </c>
      <c r="Z252" s="15" t="n">
        <v>-4.8769</v>
      </c>
    </row>
    <row r="253" s="16" customFormat="true" ht="12.75" hidden="false" customHeight="false" outlineLevel="0" collapsed="false">
      <c r="A253" s="17"/>
      <c r="B253" s="17"/>
      <c r="C253" s="17"/>
      <c r="D253" s="20" t="s">
        <v>112</v>
      </c>
      <c r="E253" s="21" t="s">
        <v>111</v>
      </c>
      <c r="F253" s="13" t="n">
        <v>11</v>
      </c>
      <c r="G253" s="14" t="n">
        <v>2317</v>
      </c>
      <c r="H253" s="15" t="n">
        <v>-11.0808</v>
      </c>
      <c r="J253" s="17"/>
      <c r="K253" s="17"/>
      <c r="L253" s="17"/>
      <c r="M253" s="20" t="s">
        <v>108</v>
      </c>
      <c r="N253" s="21" t="s">
        <v>107</v>
      </c>
      <c r="O253" s="13" t="n">
        <v>3</v>
      </c>
      <c r="P253" s="14" t="n">
        <v>1194</v>
      </c>
      <c r="Q253" s="15" t="n">
        <v>-12.0944</v>
      </c>
      <c r="S253" s="17"/>
      <c r="T253" s="17"/>
      <c r="U253" s="17"/>
      <c r="V253" s="20" t="s">
        <v>344</v>
      </c>
      <c r="W253" s="21" t="s">
        <v>343</v>
      </c>
      <c r="X253" s="13" t="n">
        <v>7</v>
      </c>
      <c r="Y253" s="14" t="n">
        <v>378</v>
      </c>
      <c r="Z253" s="15" t="n">
        <v>-6.4969</v>
      </c>
    </row>
    <row r="254" s="16" customFormat="true" ht="12.75" hidden="false" customHeight="false" outlineLevel="0" collapsed="false">
      <c r="A254" s="17"/>
      <c r="B254" s="17"/>
      <c r="C254" s="17"/>
      <c r="D254" s="20" t="s">
        <v>106</v>
      </c>
      <c r="E254" s="21" t="s">
        <v>105</v>
      </c>
      <c r="F254" s="13" t="n">
        <v>12</v>
      </c>
      <c r="G254" s="14" t="n">
        <v>3361</v>
      </c>
      <c r="H254" s="15" t="n">
        <v>-11.0221</v>
      </c>
      <c r="J254" s="17"/>
      <c r="K254" s="17"/>
      <c r="L254" s="17"/>
      <c r="M254" s="20" t="s">
        <v>112</v>
      </c>
      <c r="N254" s="21" t="s">
        <v>111</v>
      </c>
      <c r="O254" s="13" t="n">
        <v>15</v>
      </c>
      <c r="P254" s="14" t="n">
        <v>1766</v>
      </c>
      <c r="Q254" s="15" t="n">
        <v>-9.1273</v>
      </c>
      <c r="S254" s="17"/>
      <c r="T254" s="17"/>
      <c r="U254" s="17"/>
      <c r="V254" s="20" t="s">
        <v>112</v>
      </c>
      <c r="W254" s="21" t="s">
        <v>111</v>
      </c>
      <c r="X254" s="13" t="n">
        <v>9</v>
      </c>
      <c r="Y254" s="14" t="n">
        <v>551</v>
      </c>
      <c r="Z254" s="15" t="n">
        <v>-6.4021</v>
      </c>
    </row>
    <row r="255" s="16" customFormat="true" ht="12.75" hidden="false" customHeight="false" outlineLevel="0" collapsed="false">
      <c r="A255" s="17"/>
      <c r="B255" s="17"/>
      <c r="C255" s="17"/>
      <c r="D255" s="20" t="s">
        <v>98</v>
      </c>
      <c r="E255" s="21" t="s">
        <v>97</v>
      </c>
      <c r="F255" s="13" t="n">
        <v>1</v>
      </c>
      <c r="G255" s="14" t="n">
        <v>2838</v>
      </c>
      <c r="H255" s="15" t="n">
        <v>-15.1958</v>
      </c>
      <c r="J255" s="17"/>
      <c r="K255" s="17"/>
      <c r="L255" s="17"/>
      <c r="M255" s="20" t="s">
        <v>104</v>
      </c>
      <c r="N255" s="21" t="s">
        <v>103</v>
      </c>
      <c r="O255" s="13" t="n">
        <v>129</v>
      </c>
      <c r="P255" s="14" t="n">
        <v>6376</v>
      </c>
      <c r="Q255" s="15" t="n">
        <v>-4.8822</v>
      </c>
      <c r="S255" s="17"/>
      <c r="T255" s="17"/>
      <c r="U255" s="17"/>
      <c r="V255" s="20" t="s">
        <v>98</v>
      </c>
      <c r="W255" s="21" t="s">
        <v>97</v>
      </c>
      <c r="X255" s="13" t="n">
        <v>1</v>
      </c>
      <c r="Y255" s="14" t="n">
        <v>599</v>
      </c>
      <c r="Z255" s="15" t="n">
        <v>-8.1117</v>
      </c>
    </row>
    <row r="256" s="16" customFormat="true" ht="12.75" hidden="false" customHeight="false" outlineLevel="0" collapsed="false">
      <c r="A256" s="23"/>
      <c r="B256" s="23"/>
      <c r="C256" s="23"/>
      <c r="D256" s="24" t="s">
        <v>100</v>
      </c>
      <c r="E256" s="25" t="s">
        <v>99</v>
      </c>
      <c r="F256" s="26" t="n">
        <v>7</v>
      </c>
      <c r="G256" s="27" t="n">
        <v>5100</v>
      </c>
      <c r="H256" s="28" t="n">
        <v>-11.7361</v>
      </c>
      <c r="J256" s="23"/>
      <c r="K256" s="23"/>
      <c r="L256" s="23"/>
      <c r="M256" s="24" t="s">
        <v>98</v>
      </c>
      <c r="N256" s="25" t="s">
        <v>97</v>
      </c>
      <c r="O256" s="26" t="n">
        <v>2</v>
      </c>
      <c r="P256" s="27" t="n">
        <v>2239</v>
      </c>
      <c r="Q256" s="28" t="n">
        <v>-12.8815</v>
      </c>
      <c r="S256" s="23"/>
      <c r="T256" s="23"/>
      <c r="U256" s="23"/>
      <c r="V256" s="24" t="s">
        <v>100</v>
      </c>
      <c r="W256" s="25" t="s">
        <v>99</v>
      </c>
      <c r="X256" s="26" t="n">
        <v>3</v>
      </c>
      <c r="Y256" s="27" t="n">
        <v>1206</v>
      </c>
      <c r="Z256" s="28" t="n">
        <v>-7.0951</v>
      </c>
    </row>
    <row r="257" s="16" customFormat="true" ht="12.75" hidden="false" customHeight="false" outlineLevel="0" collapsed="false">
      <c r="A257" s="10" t="n">
        <v>6</v>
      </c>
      <c r="B257" s="10" t="n">
        <v>4</v>
      </c>
      <c r="C257" s="10" t="s">
        <v>36</v>
      </c>
      <c r="D257" s="11" t="s">
        <v>345</v>
      </c>
      <c r="E257" s="12" t="s">
        <v>346</v>
      </c>
      <c r="F257" s="13" t="n">
        <v>4083</v>
      </c>
      <c r="G257" s="14" t="n">
        <v>2646</v>
      </c>
      <c r="H257" s="15" t="n">
        <v>6.7593</v>
      </c>
      <c r="J257" s="10" t="n">
        <v>6</v>
      </c>
      <c r="K257" s="10" t="n">
        <v>4</v>
      </c>
      <c r="L257" s="10" t="s">
        <v>36</v>
      </c>
      <c r="M257" s="11" t="s">
        <v>115</v>
      </c>
      <c r="N257" s="12" t="s">
        <v>116</v>
      </c>
      <c r="O257" s="13" t="n">
        <v>4082</v>
      </c>
      <c r="P257" s="14" t="n">
        <v>2045</v>
      </c>
      <c r="Q257" s="15" t="n">
        <v>5.9302</v>
      </c>
      <c r="S257" s="10" t="n">
        <v>6</v>
      </c>
      <c r="T257" s="10" t="n">
        <v>4</v>
      </c>
      <c r="U257" s="10" t="s">
        <v>36</v>
      </c>
      <c r="V257" s="11" t="s">
        <v>117</v>
      </c>
      <c r="W257" s="12" t="s">
        <v>118</v>
      </c>
      <c r="X257" s="13" t="n">
        <v>4090</v>
      </c>
      <c r="Y257" s="14" t="n">
        <v>486</v>
      </c>
      <c r="Z257" s="15" t="n">
        <v>4.5312</v>
      </c>
    </row>
    <row r="258" s="16" customFormat="true" ht="12.75" hidden="false" customHeight="false" outlineLevel="0" collapsed="false">
      <c r="A258" s="17"/>
      <c r="B258" s="17"/>
      <c r="C258" s="17"/>
      <c r="D258" s="20" t="s">
        <v>115</v>
      </c>
      <c r="E258" s="21" t="s">
        <v>116</v>
      </c>
      <c r="F258" s="13" t="n">
        <v>4080</v>
      </c>
      <c r="G258" s="14" t="n">
        <v>2709</v>
      </c>
      <c r="H258" s="15" t="n">
        <v>6.3505</v>
      </c>
      <c r="J258" s="17"/>
      <c r="K258" s="17"/>
      <c r="L258" s="17"/>
      <c r="M258" s="20" t="s">
        <v>347</v>
      </c>
      <c r="N258" s="21" t="s">
        <v>348</v>
      </c>
      <c r="O258" s="13" t="n">
        <v>3945</v>
      </c>
      <c r="P258" s="14" t="n">
        <v>998</v>
      </c>
      <c r="Q258" s="15" t="n">
        <v>3.2426</v>
      </c>
      <c r="S258" s="17"/>
      <c r="T258" s="17"/>
      <c r="U258" s="17"/>
      <c r="V258" s="20" t="s">
        <v>123</v>
      </c>
      <c r="W258" s="21" t="s">
        <v>124</v>
      </c>
      <c r="X258" s="13" t="n">
        <v>4086</v>
      </c>
      <c r="Y258" s="14" t="n">
        <v>259</v>
      </c>
      <c r="Z258" s="15" t="n">
        <v>4.0119</v>
      </c>
    </row>
    <row r="259" s="16" customFormat="true" ht="12.75" hidden="false" customHeight="false" outlineLevel="0" collapsed="false">
      <c r="A259" s="17"/>
      <c r="B259" s="17"/>
      <c r="C259" s="17"/>
      <c r="D259" s="20" t="s">
        <v>346</v>
      </c>
      <c r="E259" s="21" t="s">
        <v>345</v>
      </c>
      <c r="F259" s="13" t="n">
        <v>4088</v>
      </c>
      <c r="G259" s="14" t="n">
        <v>2751</v>
      </c>
      <c r="H259" s="15" t="n">
        <v>7.3116</v>
      </c>
      <c r="J259" s="17"/>
      <c r="K259" s="17"/>
      <c r="L259" s="17"/>
      <c r="M259" s="20" t="s">
        <v>349</v>
      </c>
      <c r="N259" s="21" t="s">
        <v>350</v>
      </c>
      <c r="O259" s="13" t="n">
        <v>4087</v>
      </c>
      <c r="P259" s="14" t="n">
        <v>566</v>
      </c>
      <c r="Q259" s="15" t="n">
        <v>6.2346</v>
      </c>
      <c r="S259" s="17"/>
      <c r="T259" s="17"/>
      <c r="U259" s="17"/>
      <c r="V259" s="20" t="s">
        <v>129</v>
      </c>
      <c r="W259" s="21" t="s">
        <v>130</v>
      </c>
      <c r="X259" s="13" t="n">
        <v>4088</v>
      </c>
      <c r="Y259" s="14" t="n">
        <v>313</v>
      </c>
      <c r="Z259" s="15" t="n">
        <v>4.1494</v>
      </c>
    </row>
    <row r="260" s="16" customFormat="true" ht="12.75" hidden="false" customHeight="false" outlineLevel="0" collapsed="false">
      <c r="A260" s="17"/>
      <c r="B260" s="17"/>
      <c r="C260" s="17"/>
      <c r="D260" s="20" t="s">
        <v>119</v>
      </c>
      <c r="E260" s="21" t="s">
        <v>120</v>
      </c>
      <c r="F260" s="13" t="n">
        <v>4096</v>
      </c>
      <c r="G260" s="14" t="n">
        <v>1337</v>
      </c>
      <c r="H260" s="15" t="n">
        <v>8.1909</v>
      </c>
      <c r="J260" s="17"/>
      <c r="K260" s="17"/>
      <c r="L260" s="17"/>
      <c r="M260" s="20" t="s">
        <v>351</v>
      </c>
      <c r="N260" s="21" t="s">
        <v>352</v>
      </c>
      <c r="O260" s="13" t="n">
        <v>4077</v>
      </c>
      <c r="P260" s="14" t="n">
        <v>999</v>
      </c>
      <c r="Q260" s="15" t="n">
        <v>5.4111</v>
      </c>
      <c r="S260" s="17"/>
      <c r="T260" s="17"/>
      <c r="U260" s="17"/>
      <c r="V260" s="20" t="s">
        <v>133</v>
      </c>
      <c r="W260" s="21" t="s">
        <v>134</v>
      </c>
      <c r="X260" s="13" t="n">
        <v>4094</v>
      </c>
      <c r="Y260" s="14" t="n">
        <v>265</v>
      </c>
      <c r="Z260" s="15" t="n">
        <v>5.3999</v>
      </c>
    </row>
    <row r="261" s="16" customFormat="true" ht="12.75" hidden="false" customHeight="false" outlineLevel="0" collapsed="false">
      <c r="A261" s="17"/>
      <c r="B261" s="17"/>
      <c r="C261" s="17"/>
      <c r="D261" s="20" t="s">
        <v>351</v>
      </c>
      <c r="E261" s="21" t="s">
        <v>352</v>
      </c>
      <c r="F261" s="13" t="n">
        <v>4085</v>
      </c>
      <c r="G261" s="14" t="n">
        <v>1326</v>
      </c>
      <c r="H261" s="15" t="n">
        <v>6.8754</v>
      </c>
      <c r="J261" s="17"/>
      <c r="K261" s="17"/>
      <c r="L261" s="17"/>
      <c r="M261" s="20" t="s">
        <v>352</v>
      </c>
      <c r="N261" s="21" t="s">
        <v>351</v>
      </c>
      <c r="O261" s="13" t="n">
        <v>4089</v>
      </c>
      <c r="P261" s="14" t="n">
        <v>1075</v>
      </c>
      <c r="Q261" s="15" t="n">
        <v>6.3537</v>
      </c>
      <c r="S261" s="17"/>
      <c r="T261" s="17"/>
      <c r="U261" s="17"/>
      <c r="V261" s="20" t="s">
        <v>119</v>
      </c>
      <c r="W261" s="21" t="s">
        <v>120</v>
      </c>
      <c r="X261" s="13" t="n">
        <v>4091</v>
      </c>
      <c r="Y261" s="14" t="n">
        <v>340</v>
      </c>
      <c r="Z261" s="15" t="n">
        <v>4.7013</v>
      </c>
    </row>
    <row r="262" s="16" customFormat="true" ht="12.75" hidden="false" customHeight="false" outlineLevel="0" collapsed="false">
      <c r="A262" s="17"/>
      <c r="B262" s="17"/>
      <c r="C262" s="17"/>
      <c r="D262" s="20" t="s">
        <v>352</v>
      </c>
      <c r="E262" s="21" t="s">
        <v>351</v>
      </c>
      <c r="F262" s="13" t="n">
        <v>4089</v>
      </c>
      <c r="G262" s="14" t="n">
        <v>1365</v>
      </c>
      <c r="H262" s="15" t="n">
        <v>7.3193</v>
      </c>
      <c r="J262" s="17"/>
      <c r="K262" s="17"/>
      <c r="L262" s="17"/>
      <c r="M262" s="20" t="s">
        <v>135</v>
      </c>
      <c r="N262" s="21" t="s">
        <v>136</v>
      </c>
      <c r="O262" s="13" t="n">
        <v>4084</v>
      </c>
      <c r="P262" s="14" t="n">
        <v>247</v>
      </c>
      <c r="Q262" s="15" t="n">
        <v>6.041</v>
      </c>
      <c r="S262" s="17"/>
      <c r="T262" s="17"/>
      <c r="U262" s="17"/>
      <c r="V262" s="18" t="s">
        <v>137</v>
      </c>
      <c r="W262" s="19" t="s">
        <v>137</v>
      </c>
      <c r="X262" s="13" t="n">
        <v>4096</v>
      </c>
      <c r="Y262" s="14" t="n">
        <v>397</v>
      </c>
      <c r="Z262" s="15" t="n">
        <v>6.7013</v>
      </c>
    </row>
    <row r="263" s="16" customFormat="true" ht="12.75" hidden="false" customHeight="false" outlineLevel="0" collapsed="false">
      <c r="A263" s="17"/>
      <c r="B263" s="17"/>
      <c r="C263" s="17"/>
      <c r="D263" s="20" t="s">
        <v>135</v>
      </c>
      <c r="E263" s="21" t="s">
        <v>136</v>
      </c>
      <c r="F263" s="13" t="n">
        <v>4079</v>
      </c>
      <c r="G263" s="14" t="n">
        <v>315</v>
      </c>
      <c r="H263" s="15" t="n">
        <v>6.3247</v>
      </c>
      <c r="J263" s="17"/>
      <c r="K263" s="17"/>
      <c r="L263" s="17"/>
      <c r="M263" s="20" t="s">
        <v>138</v>
      </c>
      <c r="N263" s="21" t="s">
        <v>139</v>
      </c>
      <c r="O263" s="13" t="n">
        <v>4083</v>
      </c>
      <c r="P263" s="14" t="n">
        <v>2059</v>
      </c>
      <c r="Q263" s="15" t="n">
        <v>6.0104</v>
      </c>
      <c r="S263" s="17"/>
      <c r="T263" s="17"/>
      <c r="U263" s="17"/>
      <c r="V263" s="20" t="s">
        <v>130</v>
      </c>
      <c r="W263" s="21" t="s">
        <v>129</v>
      </c>
      <c r="X263" s="13" t="n">
        <v>4095</v>
      </c>
      <c r="Y263" s="14" t="n">
        <v>320</v>
      </c>
      <c r="Z263" s="15" t="n">
        <v>5.647</v>
      </c>
    </row>
    <row r="264" s="16" customFormat="true" ht="12.75" hidden="false" customHeight="false" outlineLevel="0" collapsed="false">
      <c r="A264" s="17"/>
      <c r="B264" s="17"/>
      <c r="C264" s="17"/>
      <c r="D264" s="20" t="s">
        <v>138</v>
      </c>
      <c r="E264" s="21" t="s">
        <v>139</v>
      </c>
      <c r="F264" s="13" t="n">
        <v>4094</v>
      </c>
      <c r="G264" s="14" t="n">
        <v>2741</v>
      </c>
      <c r="H264" s="15" t="n">
        <v>7.9446</v>
      </c>
      <c r="J264" s="17"/>
      <c r="K264" s="17"/>
      <c r="L264" s="17"/>
      <c r="M264" s="20" t="s">
        <v>348</v>
      </c>
      <c r="N264" s="21" t="s">
        <v>347</v>
      </c>
      <c r="O264" s="13" t="n">
        <v>4090</v>
      </c>
      <c r="P264" s="14" t="n">
        <v>1043</v>
      </c>
      <c r="Q264" s="15" t="n">
        <v>6.4774</v>
      </c>
      <c r="S264" s="17"/>
      <c r="T264" s="17"/>
      <c r="U264" s="17"/>
      <c r="V264" s="20" t="s">
        <v>134</v>
      </c>
      <c r="W264" s="21" t="s">
        <v>133</v>
      </c>
      <c r="X264" s="13" t="n">
        <v>4087</v>
      </c>
      <c r="Y264" s="14" t="n">
        <v>240</v>
      </c>
      <c r="Z264" s="15" t="n">
        <v>4.1448</v>
      </c>
    </row>
    <row r="265" s="16" customFormat="true" ht="12.75" hidden="false" customHeight="false" outlineLevel="0" collapsed="false">
      <c r="A265" s="17"/>
      <c r="B265" s="17"/>
      <c r="C265" s="17"/>
      <c r="D265" s="20" t="s">
        <v>116</v>
      </c>
      <c r="E265" s="21" t="s">
        <v>115</v>
      </c>
      <c r="F265" s="13" t="n">
        <v>4092</v>
      </c>
      <c r="G265" s="14" t="n">
        <v>2900</v>
      </c>
      <c r="H265" s="15" t="n">
        <v>7.4067</v>
      </c>
      <c r="J265" s="17"/>
      <c r="K265" s="17"/>
      <c r="L265" s="17"/>
      <c r="M265" s="20" t="s">
        <v>116</v>
      </c>
      <c r="N265" s="21" t="s">
        <v>115</v>
      </c>
      <c r="O265" s="13" t="n">
        <v>4092</v>
      </c>
      <c r="P265" s="14" t="n">
        <v>2250</v>
      </c>
      <c r="Q265" s="15" t="n">
        <v>6.8166</v>
      </c>
      <c r="S265" s="17"/>
      <c r="T265" s="17"/>
      <c r="U265" s="17"/>
      <c r="V265" s="20" t="s">
        <v>124</v>
      </c>
      <c r="W265" s="21" t="s">
        <v>123</v>
      </c>
      <c r="X265" s="13" t="n">
        <v>4093</v>
      </c>
      <c r="Y265" s="14" t="n">
        <v>258</v>
      </c>
      <c r="Z265" s="15" t="n">
        <v>5.2457</v>
      </c>
    </row>
    <row r="266" s="16" customFormat="true" ht="12.75" hidden="false" customHeight="false" outlineLevel="0" collapsed="false">
      <c r="A266" s="17"/>
      <c r="B266" s="17"/>
      <c r="C266" s="17"/>
      <c r="D266" s="20" t="s">
        <v>120</v>
      </c>
      <c r="E266" s="21" t="s">
        <v>119</v>
      </c>
      <c r="F266" s="13" t="n">
        <v>4093</v>
      </c>
      <c r="G266" s="14" t="n">
        <v>1310</v>
      </c>
      <c r="H266" s="15" t="n">
        <v>7.7322</v>
      </c>
      <c r="J266" s="17"/>
      <c r="K266" s="17"/>
      <c r="L266" s="17"/>
      <c r="M266" s="20" t="s">
        <v>350</v>
      </c>
      <c r="N266" s="21" t="s">
        <v>349</v>
      </c>
      <c r="O266" s="13" t="n">
        <v>4078</v>
      </c>
      <c r="P266" s="14" t="n">
        <v>578</v>
      </c>
      <c r="Q266" s="15" t="n">
        <v>5.5531</v>
      </c>
      <c r="S266" s="17"/>
      <c r="T266" s="17"/>
      <c r="U266" s="17"/>
      <c r="V266" s="20" t="s">
        <v>120</v>
      </c>
      <c r="W266" s="21" t="s">
        <v>119</v>
      </c>
      <c r="X266" s="13" t="n">
        <v>4092</v>
      </c>
      <c r="Y266" s="14" t="n">
        <v>350</v>
      </c>
      <c r="Z266" s="15" t="n">
        <v>5.1607</v>
      </c>
    </row>
    <row r="267" s="16" customFormat="true" ht="12.75" hidden="false" customHeight="false" outlineLevel="0" collapsed="false">
      <c r="A267" s="17"/>
      <c r="B267" s="17"/>
      <c r="C267" s="17"/>
      <c r="D267" s="20" t="s">
        <v>136</v>
      </c>
      <c r="E267" s="21" t="s">
        <v>135</v>
      </c>
      <c r="F267" s="13" t="n">
        <v>4095</v>
      </c>
      <c r="G267" s="14" t="n">
        <v>332</v>
      </c>
      <c r="H267" s="15" t="n">
        <v>7.9736</v>
      </c>
      <c r="J267" s="17"/>
      <c r="K267" s="17"/>
      <c r="L267" s="17"/>
      <c r="M267" s="20" t="s">
        <v>136</v>
      </c>
      <c r="N267" s="21" t="s">
        <v>135</v>
      </c>
      <c r="O267" s="13" t="n">
        <v>4096</v>
      </c>
      <c r="P267" s="14" t="n">
        <v>257</v>
      </c>
      <c r="Q267" s="15" t="n">
        <v>7.3057</v>
      </c>
      <c r="S267" s="17"/>
      <c r="T267" s="17"/>
      <c r="U267" s="22"/>
      <c r="V267" s="20" t="s">
        <v>118</v>
      </c>
      <c r="W267" s="21" t="s">
        <v>117</v>
      </c>
      <c r="X267" s="13" t="n">
        <v>4064</v>
      </c>
      <c r="Y267" s="14" t="n">
        <v>440</v>
      </c>
      <c r="Z267" s="15" t="n">
        <v>2.9298</v>
      </c>
    </row>
    <row r="268" s="16" customFormat="true" ht="12.75" hidden="false" customHeight="false" outlineLevel="0" collapsed="false">
      <c r="A268" s="17"/>
      <c r="B268" s="17"/>
      <c r="C268" s="22"/>
      <c r="D268" s="20" t="s">
        <v>139</v>
      </c>
      <c r="E268" s="21" t="s">
        <v>138</v>
      </c>
      <c r="F268" s="13" t="n">
        <v>4087</v>
      </c>
      <c r="G268" s="14" t="n">
        <v>2730</v>
      </c>
      <c r="H268" s="15" t="n">
        <v>7.1492</v>
      </c>
      <c r="J268" s="17"/>
      <c r="K268" s="17"/>
      <c r="L268" s="22"/>
      <c r="M268" s="20" t="s">
        <v>139</v>
      </c>
      <c r="N268" s="21" t="s">
        <v>138</v>
      </c>
      <c r="O268" s="13" t="n">
        <v>4094</v>
      </c>
      <c r="P268" s="14" t="n">
        <v>2126</v>
      </c>
      <c r="Q268" s="15" t="n">
        <v>7.0451</v>
      </c>
      <c r="S268" s="17"/>
      <c r="T268" s="17"/>
      <c r="U268" s="22"/>
      <c r="V268" s="20"/>
      <c r="W268" s="21"/>
      <c r="X268" s="13"/>
      <c r="Y268" s="14"/>
      <c r="Z268" s="15"/>
    </row>
    <row r="269" s="16" customFormat="true" ht="12.75" hidden="false" customHeight="false" outlineLevel="0" collapsed="false">
      <c r="A269" s="17"/>
      <c r="B269" s="17"/>
      <c r="C269" s="10" t="s">
        <v>41</v>
      </c>
      <c r="D269" s="20" t="s">
        <v>140</v>
      </c>
      <c r="E269" s="21" t="s">
        <v>141</v>
      </c>
      <c r="F269" s="13" t="n">
        <v>1</v>
      </c>
      <c r="G269" s="14" t="n">
        <v>1689</v>
      </c>
      <c r="H269" s="15" t="n">
        <v>-14.9754</v>
      </c>
      <c r="J269" s="17"/>
      <c r="K269" s="17"/>
      <c r="L269" s="10" t="s">
        <v>41</v>
      </c>
      <c r="M269" s="20" t="s">
        <v>140</v>
      </c>
      <c r="N269" s="21" t="s">
        <v>141</v>
      </c>
      <c r="O269" s="13" t="n">
        <v>2</v>
      </c>
      <c r="P269" s="14" t="n">
        <v>1339</v>
      </c>
      <c r="Q269" s="15" t="n">
        <v>-12.0181</v>
      </c>
      <c r="S269" s="17"/>
      <c r="T269" s="17"/>
      <c r="U269" s="10" t="s">
        <v>41</v>
      </c>
      <c r="V269" s="20" t="s">
        <v>140</v>
      </c>
      <c r="W269" s="21" t="s">
        <v>141</v>
      </c>
      <c r="X269" s="13" t="n">
        <v>1</v>
      </c>
      <c r="Y269" s="14" t="n">
        <v>350</v>
      </c>
      <c r="Z269" s="15" t="n">
        <v>-5.3114</v>
      </c>
    </row>
    <row r="270" s="16" customFormat="true" ht="12.75" hidden="false" customHeight="false" outlineLevel="0" collapsed="false">
      <c r="A270" s="17"/>
      <c r="B270" s="17"/>
      <c r="C270" s="17"/>
      <c r="D270" s="20" t="s">
        <v>142</v>
      </c>
      <c r="E270" s="21" t="s">
        <v>143</v>
      </c>
      <c r="F270" s="13" t="n">
        <v>5</v>
      </c>
      <c r="G270" s="14" t="n">
        <v>1011</v>
      </c>
      <c r="H270" s="15" t="n">
        <v>-7.454</v>
      </c>
      <c r="J270" s="17"/>
      <c r="K270" s="17"/>
      <c r="L270" s="17"/>
      <c r="M270" s="20" t="s">
        <v>144</v>
      </c>
      <c r="N270" s="21" t="s">
        <v>145</v>
      </c>
      <c r="O270" s="13" t="n">
        <v>11</v>
      </c>
      <c r="P270" s="14" t="n">
        <v>567</v>
      </c>
      <c r="Q270" s="15" t="n">
        <v>-5.8737</v>
      </c>
      <c r="S270" s="17"/>
      <c r="T270" s="17"/>
      <c r="U270" s="17"/>
      <c r="V270" s="20" t="s">
        <v>142</v>
      </c>
      <c r="W270" s="21" t="s">
        <v>143</v>
      </c>
      <c r="X270" s="13" t="n">
        <v>3</v>
      </c>
      <c r="Y270" s="14" t="n">
        <v>223</v>
      </c>
      <c r="Z270" s="15" t="n">
        <v>-4.1255</v>
      </c>
    </row>
    <row r="271" s="16" customFormat="true" ht="12.75" hidden="false" customHeight="false" outlineLevel="0" collapsed="false">
      <c r="A271" s="17"/>
      <c r="B271" s="17"/>
      <c r="C271" s="17"/>
      <c r="D271" s="20" t="s">
        <v>143</v>
      </c>
      <c r="E271" s="21" t="s">
        <v>142</v>
      </c>
      <c r="F271" s="13" t="n">
        <v>17</v>
      </c>
      <c r="G271" s="14" t="n">
        <v>998</v>
      </c>
      <c r="H271" s="15" t="n">
        <v>-5.8061</v>
      </c>
      <c r="J271" s="17"/>
      <c r="K271" s="17"/>
      <c r="L271" s="17"/>
      <c r="M271" s="20" t="s">
        <v>146</v>
      </c>
      <c r="N271" s="21" t="s">
        <v>146</v>
      </c>
      <c r="O271" s="13" t="n">
        <v>5</v>
      </c>
      <c r="P271" s="14" t="n">
        <v>604</v>
      </c>
      <c r="Q271" s="15" t="n">
        <v>-6.5948</v>
      </c>
      <c r="S271" s="17"/>
      <c r="T271" s="17"/>
      <c r="U271" s="17"/>
      <c r="V271" s="20" t="s">
        <v>353</v>
      </c>
      <c r="W271" s="21" t="s">
        <v>354</v>
      </c>
      <c r="X271" s="13" t="n">
        <v>265</v>
      </c>
      <c r="Y271" s="14" t="n">
        <v>218</v>
      </c>
      <c r="Z271" s="15" t="n">
        <v>-1.6254</v>
      </c>
    </row>
    <row r="272" s="16" customFormat="true" ht="12.75" hidden="false" customHeight="false" outlineLevel="0" collapsed="false">
      <c r="A272" s="17"/>
      <c r="B272" s="17"/>
      <c r="C272" s="17"/>
      <c r="D272" s="20" t="s">
        <v>144</v>
      </c>
      <c r="E272" s="21" t="s">
        <v>145</v>
      </c>
      <c r="F272" s="13" t="n">
        <v>14</v>
      </c>
      <c r="G272" s="14" t="n">
        <v>754</v>
      </c>
      <c r="H272" s="15" t="n">
        <v>-5.9867</v>
      </c>
      <c r="J272" s="17"/>
      <c r="K272" s="17"/>
      <c r="L272" s="17"/>
      <c r="M272" s="18" t="s">
        <v>355</v>
      </c>
      <c r="N272" s="19" t="s">
        <v>355</v>
      </c>
      <c r="O272" s="13" t="n">
        <v>10</v>
      </c>
      <c r="P272" s="14" t="n">
        <v>212</v>
      </c>
      <c r="Q272" s="15" t="n">
        <v>-5.8911</v>
      </c>
      <c r="S272" s="17"/>
      <c r="T272" s="17"/>
      <c r="U272" s="17"/>
      <c r="V272" s="20" t="s">
        <v>354</v>
      </c>
      <c r="W272" s="21" t="s">
        <v>353</v>
      </c>
      <c r="X272" s="13" t="n">
        <v>13</v>
      </c>
      <c r="Y272" s="14" t="n">
        <v>196</v>
      </c>
      <c r="Z272" s="15" t="n">
        <v>-3.4713</v>
      </c>
    </row>
    <row r="273" s="16" customFormat="true" ht="12.75" hidden="false" customHeight="false" outlineLevel="0" collapsed="false">
      <c r="A273" s="17"/>
      <c r="B273" s="17"/>
      <c r="C273" s="17"/>
      <c r="D273" s="20" t="s">
        <v>146</v>
      </c>
      <c r="E273" s="21" t="s">
        <v>146</v>
      </c>
      <c r="F273" s="13" t="n">
        <v>8</v>
      </c>
      <c r="G273" s="14" t="n">
        <v>771</v>
      </c>
      <c r="H273" s="15" t="n">
        <v>-6.5216</v>
      </c>
      <c r="J273" s="17"/>
      <c r="K273" s="17"/>
      <c r="L273" s="17"/>
      <c r="M273" s="20" t="s">
        <v>145</v>
      </c>
      <c r="N273" s="21" t="s">
        <v>144</v>
      </c>
      <c r="O273" s="13" t="n">
        <v>7</v>
      </c>
      <c r="P273" s="14" t="n">
        <v>567</v>
      </c>
      <c r="Q273" s="15" t="n">
        <v>-6.3079</v>
      </c>
      <c r="S273" s="17"/>
      <c r="T273" s="17"/>
      <c r="U273" s="17"/>
      <c r="V273" s="20" t="s">
        <v>143</v>
      </c>
      <c r="W273" s="21" t="s">
        <v>142</v>
      </c>
      <c r="X273" s="13" t="n">
        <v>12</v>
      </c>
      <c r="Y273" s="14" t="n">
        <v>214</v>
      </c>
      <c r="Z273" s="15" t="n">
        <v>-3.4746</v>
      </c>
    </row>
    <row r="274" s="16" customFormat="true" ht="12.75" hidden="false" customHeight="false" outlineLevel="0" collapsed="false">
      <c r="A274" s="17"/>
      <c r="B274" s="17"/>
      <c r="C274" s="17"/>
      <c r="D274" s="20" t="s">
        <v>147</v>
      </c>
      <c r="E274" s="21" t="s">
        <v>147</v>
      </c>
      <c r="F274" s="13" t="n">
        <v>4</v>
      </c>
      <c r="G274" s="14" t="n">
        <v>184</v>
      </c>
      <c r="H274" s="15" t="n">
        <v>-7.8833</v>
      </c>
      <c r="J274" s="17"/>
      <c r="K274" s="17"/>
      <c r="L274" s="17"/>
      <c r="M274" s="20" t="s">
        <v>153</v>
      </c>
      <c r="N274" s="21" t="s">
        <v>154</v>
      </c>
      <c r="O274" s="13" t="n">
        <v>6</v>
      </c>
      <c r="P274" s="14" t="n">
        <v>779</v>
      </c>
      <c r="Q274" s="15" t="n">
        <v>-6.3285</v>
      </c>
      <c r="S274" s="17"/>
      <c r="T274" s="17"/>
      <c r="U274" s="17"/>
      <c r="V274" s="20" t="s">
        <v>148</v>
      </c>
      <c r="W274" s="21" t="s">
        <v>149</v>
      </c>
      <c r="X274" s="13" t="n">
        <v>7</v>
      </c>
      <c r="Y274" s="14" t="n">
        <v>116</v>
      </c>
      <c r="Z274" s="15" t="n">
        <v>-3.6583</v>
      </c>
    </row>
    <row r="275" s="16" customFormat="true" ht="12.75" hidden="false" customHeight="false" outlineLevel="0" collapsed="false">
      <c r="A275" s="17"/>
      <c r="B275" s="17"/>
      <c r="C275" s="17"/>
      <c r="D275" s="20" t="s">
        <v>145</v>
      </c>
      <c r="E275" s="21" t="s">
        <v>144</v>
      </c>
      <c r="F275" s="13" t="n">
        <v>6</v>
      </c>
      <c r="G275" s="14" t="n">
        <v>730</v>
      </c>
      <c r="H275" s="15" t="n">
        <v>-7.3642</v>
      </c>
      <c r="J275" s="17"/>
      <c r="K275" s="17"/>
      <c r="L275" s="17"/>
      <c r="M275" s="20" t="s">
        <v>157</v>
      </c>
      <c r="N275" s="21" t="s">
        <v>157</v>
      </c>
      <c r="O275" s="13" t="n">
        <v>3</v>
      </c>
      <c r="P275" s="14" t="n">
        <v>1628</v>
      </c>
      <c r="Q275" s="15" t="n">
        <v>-9.8844</v>
      </c>
      <c r="S275" s="17"/>
      <c r="T275" s="17"/>
      <c r="U275" s="17"/>
      <c r="V275" s="20" t="s">
        <v>356</v>
      </c>
      <c r="W275" s="21" t="s">
        <v>357</v>
      </c>
      <c r="X275" s="13" t="n">
        <v>109</v>
      </c>
      <c r="Y275" s="14" t="n">
        <v>155</v>
      </c>
      <c r="Z275" s="15" t="n">
        <v>-2.1466</v>
      </c>
    </row>
    <row r="276" s="16" customFormat="true" ht="12.75" hidden="false" customHeight="false" outlineLevel="0" collapsed="false">
      <c r="A276" s="17"/>
      <c r="B276" s="17"/>
      <c r="C276" s="17"/>
      <c r="D276" s="20" t="s">
        <v>157</v>
      </c>
      <c r="E276" s="21" t="s">
        <v>157</v>
      </c>
      <c r="F276" s="13" t="n">
        <v>3</v>
      </c>
      <c r="G276" s="14" t="n">
        <v>2207</v>
      </c>
      <c r="H276" s="15" t="n">
        <v>-9.0663</v>
      </c>
      <c r="J276" s="17"/>
      <c r="K276" s="17"/>
      <c r="L276" s="17"/>
      <c r="M276" s="20" t="s">
        <v>154</v>
      </c>
      <c r="N276" s="21" t="s">
        <v>153</v>
      </c>
      <c r="O276" s="13" t="n">
        <v>36</v>
      </c>
      <c r="P276" s="14" t="n">
        <v>811</v>
      </c>
      <c r="Q276" s="15" t="n">
        <v>-4.683</v>
      </c>
      <c r="S276" s="17"/>
      <c r="T276" s="17"/>
      <c r="U276" s="17"/>
      <c r="V276" s="20" t="s">
        <v>155</v>
      </c>
      <c r="W276" s="21" t="s">
        <v>156</v>
      </c>
      <c r="X276" s="13" t="n">
        <v>16</v>
      </c>
      <c r="Y276" s="14" t="n">
        <v>179</v>
      </c>
      <c r="Z276" s="15" t="n">
        <v>-3.3393</v>
      </c>
    </row>
    <row r="277" s="16" customFormat="true" ht="12.75" hidden="false" customHeight="false" outlineLevel="0" collapsed="false">
      <c r="A277" s="23"/>
      <c r="B277" s="23"/>
      <c r="C277" s="23"/>
      <c r="D277" s="24" t="s">
        <v>141</v>
      </c>
      <c r="E277" s="25" t="s">
        <v>140</v>
      </c>
      <c r="F277" s="26" t="n">
        <v>2</v>
      </c>
      <c r="G277" s="27" t="n">
        <v>1730</v>
      </c>
      <c r="H277" s="28" t="n">
        <v>-14.7363</v>
      </c>
      <c r="J277" s="23"/>
      <c r="K277" s="23"/>
      <c r="L277" s="23"/>
      <c r="M277" s="24" t="s">
        <v>141</v>
      </c>
      <c r="N277" s="25" t="s">
        <v>140</v>
      </c>
      <c r="O277" s="26" t="n">
        <v>1</v>
      </c>
      <c r="P277" s="27" t="n">
        <v>1378</v>
      </c>
      <c r="Q277" s="28" t="n">
        <v>-13.0747</v>
      </c>
      <c r="S277" s="17"/>
      <c r="T277" s="17"/>
      <c r="U277" s="17"/>
      <c r="V277" s="20" t="s">
        <v>149</v>
      </c>
      <c r="W277" s="21" t="s">
        <v>148</v>
      </c>
      <c r="X277" s="13" t="n">
        <v>38</v>
      </c>
      <c r="Y277" s="14" t="n">
        <v>122</v>
      </c>
      <c r="Z277" s="15" t="n">
        <v>-2.8541</v>
      </c>
    </row>
    <row r="278" s="16" customFormat="true" ht="12.75" hidden="false" customHeight="false" outlineLevel="0" collapsed="false">
      <c r="A278" s="23"/>
      <c r="B278" s="23"/>
      <c r="C278" s="23"/>
      <c r="D278" s="24"/>
      <c r="E278" s="25"/>
      <c r="F278" s="26"/>
      <c r="G278" s="27"/>
      <c r="H278" s="28"/>
      <c r="J278" s="23"/>
      <c r="K278" s="23"/>
      <c r="L278" s="23"/>
      <c r="M278" s="24"/>
      <c r="N278" s="25"/>
      <c r="O278" s="26"/>
      <c r="P278" s="27"/>
      <c r="Q278" s="28"/>
      <c r="S278" s="17"/>
      <c r="T278" s="17"/>
      <c r="U278" s="17"/>
      <c r="V278" s="20" t="s">
        <v>357</v>
      </c>
      <c r="W278" s="21" t="s">
        <v>356</v>
      </c>
      <c r="X278" s="13" t="n">
        <v>9</v>
      </c>
      <c r="Y278" s="14" t="n">
        <v>118</v>
      </c>
      <c r="Z278" s="15" t="n">
        <v>-3.5543</v>
      </c>
    </row>
    <row r="279" s="16" customFormat="true" ht="12.75" hidden="false" customHeight="false" outlineLevel="0" collapsed="false">
      <c r="A279" s="23"/>
      <c r="B279" s="23"/>
      <c r="C279" s="23"/>
      <c r="D279" s="24"/>
      <c r="E279" s="25"/>
      <c r="F279" s="26"/>
      <c r="G279" s="27"/>
      <c r="H279" s="28"/>
      <c r="J279" s="23"/>
      <c r="K279" s="23"/>
      <c r="L279" s="23"/>
      <c r="M279" s="24"/>
      <c r="N279" s="25"/>
      <c r="O279" s="26"/>
      <c r="P279" s="27"/>
      <c r="Q279" s="28"/>
      <c r="S279" s="17"/>
      <c r="T279" s="17"/>
      <c r="U279" s="17"/>
      <c r="V279" s="20" t="s">
        <v>156</v>
      </c>
      <c r="W279" s="21" t="s">
        <v>155</v>
      </c>
      <c r="X279" s="13" t="n">
        <v>2</v>
      </c>
      <c r="Y279" s="14" t="n">
        <v>163</v>
      </c>
      <c r="Z279" s="15" t="n">
        <v>-4.5584</v>
      </c>
    </row>
    <row r="280" s="16" customFormat="true" ht="12.75" hidden="false" customHeight="false" outlineLevel="0" collapsed="false">
      <c r="A280" s="23"/>
      <c r="B280" s="23"/>
      <c r="C280" s="23"/>
      <c r="D280" s="24"/>
      <c r="E280" s="25"/>
      <c r="F280" s="26"/>
      <c r="G280" s="27"/>
      <c r="H280" s="28"/>
      <c r="J280" s="23"/>
      <c r="K280" s="23"/>
      <c r="L280" s="23"/>
      <c r="M280" s="24"/>
      <c r="N280" s="25"/>
      <c r="O280" s="26"/>
      <c r="P280" s="27"/>
      <c r="Q280" s="28"/>
      <c r="S280" s="23"/>
      <c r="T280" s="23"/>
      <c r="U280" s="23"/>
      <c r="V280" s="24" t="s">
        <v>141</v>
      </c>
      <c r="W280" s="25" t="s">
        <v>140</v>
      </c>
      <c r="X280" s="26" t="n">
        <v>5</v>
      </c>
      <c r="Y280" s="27" t="n">
        <v>352</v>
      </c>
      <c r="Z280" s="28" t="n">
        <v>-3.9357</v>
      </c>
    </row>
    <row r="281" s="16" customFormat="true" ht="12.75" hidden="false" customHeight="false" outlineLevel="0" collapsed="false">
      <c r="A281" s="10" t="n">
        <v>7</v>
      </c>
      <c r="B281" s="10" t="n">
        <v>5</v>
      </c>
      <c r="C281" s="10" t="s">
        <v>36</v>
      </c>
      <c r="D281" s="11" t="s">
        <v>160</v>
      </c>
      <c r="E281" s="12" t="s">
        <v>161</v>
      </c>
      <c r="F281" s="13" t="n">
        <v>16346</v>
      </c>
      <c r="G281" s="14" t="n">
        <v>684</v>
      </c>
      <c r="H281" s="15" t="n">
        <v>3.948</v>
      </c>
      <c r="J281" s="10" t="n">
        <v>7</v>
      </c>
      <c r="K281" s="10" t="n">
        <v>5</v>
      </c>
      <c r="L281" s="10" t="s">
        <v>36</v>
      </c>
      <c r="M281" s="11" t="s">
        <v>162</v>
      </c>
      <c r="N281" s="12" t="s">
        <v>163</v>
      </c>
      <c r="O281" s="13" t="n">
        <v>16356</v>
      </c>
      <c r="P281" s="14" t="n">
        <v>233</v>
      </c>
      <c r="Q281" s="15" t="n">
        <v>3.7918</v>
      </c>
      <c r="S281" s="10" t="n">
        <v>7</v>
      </c>
      <c r="T281" s="10" t="n">
        <v>5</v>
      </c>
      <c r="U281" s="10" t="s">
        <v>36</v>
      </c>
      <c r="V281" s="11" t="s">
        <v>164</v>
      </c>
      <c r="W281" s="12" t="s">
        <v>165</v>
      </c>
      <c r="X281" s="13" t="n">
        <v>16383</v>
      </c>
      <c r="Y281" s="14" t="n">
        <v>160</v>
      </c>
      <c r="Z281" s="15" t="n">
        <v>6.3901</v>
      </c>
    </row>
    <row r="282" s="16" customFormat="true" ht="12.75" hidden="false" customHeight="false" outlineLevel="0" collapsed="false">
      <c r="A282" s="17"/>
      <c r="B282" s="17"/>
      <c r="C282" s="17"/>
      <c r="D282" s="20" t="s">
        <v>161</v>
      </c>
      <c r="E282" s="21" t="s">
        <v>160</v>
      </c>
      <c r="F282" s="13" t="n">
        <v>16378</v>
      </c>
      <c r="G282" s="14" t="n">
        <v>746</v>
      </c>
      <c r="H282" s="15" t="n">
        <v>5.0555</v>
      </c>
      <c r="J282" s="17"/>
      <c r="K282" s="17"/>
      <c r="L282" s="17"/>
      <c r="M282" s="20" t="s">
        <v>166</v>
      </c>
      <c r="N282" s="21" t="s">
        <v>167</v>
      </c>
      <c r="O282" s="13" t="n">
        <v>16154</v>
      </c>
      <c r="P282" s="14" t="n">
        <v>219</v>
      </c>
      <c r="Q282" s="15" t="n">
        <v>2.6037</v>
      </c>
      <c r="S282" s="17"/>
      <c r="T282" s="17"/>
      <c r="U282" s="17"/>
      <c r="V282" s="20" t="s">
        <v>168</v>
      </c>
      <c r="W282" s="21" t="s">
        <v>169</v>
      </c>
      <c r="X282" s="13" t="n">
        <v>16316</v>
      </c>
      <c r="Y282" s="14" t="n">
        <v>215</v>
      </c>
      <c r="Z282" s="15" t="n">
        <v>2.7995</v>
      </c>
    </row>
    <row r="283" s="16" customFormat="true" ht="12.75" hidden="false" customHeight="false" outlineLevel="0" collapsed="false">
      <c r="A283" s="17"/>
      <c r="B283" s="17"/>
      <c r="C283" s="17"/>
      <c r="D283" s="20" t="s">
        <v>170</v>
      </c>
      <c r="E283" s="21" t="s">
        <v>171</v>
      </c>
      <c r="F283" s="13" t="n">
        <v>16379</v>
      </c>
      <c r="G283" s="14" t="n">
        <v>289</v>
      </c>
      <c r="H283" s="15" t="n">
        <v>5.0629</v>
      </c>
      <c r="J283" s="17"/>
      <c r="K283" s="17"/>
      <c r="L283" s="17"/>
      <c r="M283" s="20" t="s">
        <v>174</v>
      </c>
      <c r="N283" s="21" t="s">
        <v>175</v>
      </c>
      <c r="O283" s="13" t="n">
        <v>14567</v>
      </c>
      <c r="P283" s="14" t="n">
        <v>120</v>
      </c>
      <c r="Q283" s="15" t="n">
        <v>1.2525</v>
      </c>
      <c r="S283" s="17"/>
      <c r="T283" s="17"/>
      <c r="U283" s="17"/>
      <c r="V283" s="20" t="s">
        <v>172</v>
      </c>
      <c r="W283" s="21" t="s">
        <v>173</v>
      </c>
      <c r="X283" s="13" t="n">
        <v>16380</v>
      </c>
      <c r="Y283" s="14" t="n">
        <v>192</v>
      </c>
      <c r="Z283" s="15" t="n">
        <v>5.0626</v>
      </c>
    </row>
    <row r="284" s="16" customFormat="true" ht="12.75" hidden="false" customHeight="false" outlineLevel="0" collapsed="false">
      <c r="A284" s="17"/>
      <c r="B284" s="17"/>
      <c r="C284" s="17"/>
      <c r="D284" s="20" t="s">
        <v>358</v>
      </c>
      <c r="E284" s="21" t="s">
        <v>359</v>
      </c>
      <c r="F284" s="13" t="n">
        <v>16373</v>
      </c>
      <c r="G284" s="14" t="n">
        <v>37</v>
      </c>
      <c r="H284" s="15" t="n">
        <v>4.6362</v>
      </c>
      <c r="J284" s="17"/>
      <c r="K284" s="17"/>
      <c r="L284" s="17"/>
      <c r="M284" s="20" t="s">
        <v>360</v>
      </c>
      <c r="N284" s="21" t="s">
        <v>361</v>
      </c>
      <c r="O284" s="13" t="n">
        <v>16350</v>
      </c>
      <c r="P284" s="14" t="n">
        <v>195</v>
      </c>
      <c r="Q284" s="15" t="n">
        <v>3.6686</v>
      </c>
      <c r="S284" s="17"/>
      <c r="T284" s="17"/>
      <c r="U284" s="17"/>
      <c r="V284" s="20" t="s">
        <v>362</v>
      </c>
      <c r="W284" s="21" t="s">
        <v>363</v>
      </c>
      <c r="X284" s="13" t="n">
        <v>16372</v>
      </c>
      <c r="Y284" s="14" t="n">
        <v>195</v>
      </c>
      <c r="Z284" s="15" t="n">
        <v>4.357</v>
      </c>
    </row>
    <row r="285" s="16" customFormat="true" ht="12.75" hidden="false" customHeight="false" outlineLevel="0" collapsed="false">
      <c r="A285" s="17"/>
      <c r="B285" s="17"/>
      <c r="C285" s="17"/>
      <c r="D285" s="20" t="s">
        <v>360</v>
      </c>
      <c r="E285" s="21" t="s">
        <v>361</v>
      </c>
      <c r="F285" s="13" t="n">
        <v>16363</v>
      </c>
      <c r="G285" s="14" t="n">
        <v>260</v>
      </c>
      <c r="H285" s="15" t="n">
        <v>4.2369</v>
      </c>
      <c r="J285" s="17"/>
      <c r="K285" s="17"/>
      <c r="L285" s="17"/>
      <c r="M285" s="20" t="s">
        <v>178</v>
      </c>
      <c r="N285" s="21" t="s">
        <v>179</v>
      </c>
      <c r="O285" s="13" t="n">
        <v>16366</v>
      </c>
      <c r="P285" s="14" t="n">
        <v>320</v>
      </c>
      <c r="Q285" s="15" t="n">
        <v>4.1066</v>
      </c>
      <c r="S285" s="17"/>
      <c r="T285" s="17"/>
      <c r="U285" s="17"/>
      <c r="V285" s="20" t="s">
        <v>363</v>
      </c>
      <c r="W285" s="21" t="s">
        <v>362</v>
      </c>
      <c r="X285" s="13" t="n">
        <v>16342</v>
      </c>
      <c r="Y285" s="14" t="n">
        <v>188</v>
      </c>
      <c r="Z285" s="15" t="n">
        <v>3.1807</v>
      </c>
    </row>
    <row r="286" s="16" customFormat="true" ht="12.75" hidden="false" customHeight="false" outlineLevel="0" collapsed="false">
      <c r="A286" s="17"/>
      <c r="B286" s="17"/>
      <c r="C286" s="17"/>
      <c r="D286" s="20" t="s">
        <v>178</v>
      </c>
      <c r="E286" s="21" t="s">
        <v>179</v>
      </c>
      <c r="F286" s="13" t="n">
        <v>16372</v>
      </c>
      <c r="G286" s="14" t="n">
        <v>399</v>
      </c>
      <c r="H286" s="15" t="n">
        <v>4.6112</v>
      </c>
      <c r="J286" s="17"/>
      <c r="K286" s="17"/>
      <c r="L286" s="17"/>
      <c r="M286" s="20" t="s">
        <v>184</v>
      </c>
      <c r="N286" s="21" t="s">
        <v>185</v>
      </c>
      <c r="O286" s="13" t="n">
        <v>16380</v>
      </c>
      <c r="P286" s="14" t="n">
        <v>276</v>
      </c>
      <c r="Q286" s="15" t="n">
        <v>4.5733</v>
      </c>
      <c r="S286" s="17"/>
      <c r="T286" s="17"/>
      <c r="U286" s="17"/>
      <c r="V286" s="20" t="s">
        <v>173</v>
      </c>
      <c r="W286" s="21" t="s">
        <v>172</v>
      </c>
      <c r="X286" s="13" t="n">
        <v>16358</v>
      </c>
      <c r="Y286" s="14" t="n">
        <v>171</v>
      </c>
      <c r="Z286" s="15" t="n">
        <v>3.7783</v>
      </c>
    </row>
    <row r="287" s="16" customFormat="true" ht="12.75" hidden="false" customHeight="false" outlineLevel="0" collapsed="false">
      <c r="A287" s="17"/>
      <c r="B287" s="17"/>
      <c r="C287" s="17"/>
      <c r="D287" s="20" t="s">
        <v>184</v>
      </c>
      <c r="E287" s="21" t="s">
        <v>185</v>
      </c>
      <c r="F287" s="13" t="n">
        <v>16376</v>
      </c>
      <c r="G287" s="14" t="n">
        <v>347</v>
      </c>
      <c r="H287" s="15" t="n">
        <v>4.9785</v>
      </c>
      <c r="J287" s="17"/>
      <c r="K287" s="17"/>
      <c r="L287" s="17"/>
      <c r="M287" s="20" t="s">
        <v>188</v>
      </c>
      <c r="N287" s="21" t="s">
        <v>189</v>
      </c>
      <c r="O287" s="13" t="n">
        <v>16095</v>
      </c>
      <c r="P287" s="14" t="n">
        <v>376</v>
      </c>
      <c r="Q287" s="15" t="n">
        <v>2.4683</v>
      </c>
      <c r="S287" s="17"/>
      <c r="T287" s="17"/>
      <c r="U287" s="17"/>
      <c r="V287" s="20" t="s">
        <v>364</v>
      </c>
      <c r="W287" s="21" t="s">
        <v>365</v>
      </c>
      <c r="X287" s="13" t="n">
        <v>16371</v>
      </c>
      <c r="Y287" s="14" t="n">
        <v>184</v>
      </c>
      <c r="Z287" s="15" t="n">
        <v>4.3448</v>
      </c>
    </row>
    <row r="288" s="16" customFormat="true" ht="12.75" hidden="false" customHeight="false" outlineLevel="0" collapsed="false">
      <c r="A288" s="17"/>
      <c r="B288" s="17"/>
      <c r="C288" s="17"/>
      <c r="D288" s="20" t="s">
        <v>188</v>
      </c>
      <c r="E288" s="21" t="s">
        <v>189</v>
      </c>
      <c r="F288" s="13" t="n">
        <v>16012</v>
      </c>
      <c r="G288" s="14" t="n">
        <v>473</v>
      </c>
      <c r="H288" s="15" t="n">
        <v>2.5595</v>
      </c>
      <c r="J288" s="17"/>
      <c r="K288" s="17"/>
      <c r="L288" s="17"/>
      <c r="M288" s="20" t="s">
        <v>189</v>
      </c>
      <c r="N288" s="21" t="s">
        <v>188</v>
      </c>
      <c r="O288" s="13" t="n">
        <v>16384</v>
      </c>
      <c r="P288" s="14" t="n">
        <v>473</v>
      </c>
      <c r="Q288" s="15" t="n">
        <v>5.6461</v>
      </c>
      <c r="S288" s="17"/>
      <c r="T288" s="17"/>
      <c r="U288" s="17"/>
      <c r="V288" s="20" t="s">
        <v>192</v>
      </c>
      <c r="W288" s="21" t="s">
        <v>193</v>
      </c>
      <c r="X288" s="13" t="n">
        <v>16382</v>
      </c>
      <c r="Y288" s="14" t="n">
        <v>117</v>
      </c>
      <c r="Z288" s="15" t="n">
        <v>6.064</v>
      </c>
    </row>
    <row r="289" s="16" customFormat="true" ht="12.75" hidden="false" customHeight="false" outlineLevel="0" collapsed="false">
      <c r="A289" s="17"/>
      <c r="B289" s="17"/>
      <c r="C289" s="17"/>
      <c r="D289" s="20" t="s">
        <v>189</v>
      </c>
      <c r="E289" s="21" t="s">
        <v>188</v>
      </c>
      <c r="F289" s="13" t="n">
        <v>16384</v>
      </c>
      <c r="G289" s="14" t="n">
        <v>577</v>
      </c>
      <c r="H289" s="15" t="n">
        <v>5.7924</v>
      </c>
      <c r="J289" s="17"/>
      <c r="K289" s="17"/>
      <c r="L289" s="17"/>
      <c r="M289" s="20" t="s">
        <v>179</v>
      </c>
      <c r="N289" s="21" t="s">
        <v>178</v>
      </c>
      <c r="O289" s="13" t="n">
        <v>16378</v>
      </c>
      <c r="P289" s="14" t="n">
        <v>328</v>
      </c>
      <c r="Q289" s="15" t="n">
        <v>4.442</v>
      </c>
      <c r="S289" s="17"/>
      <c r="T289" s="17"/>
      <c r="U289" s="17"/>
      <c r="V289" s="20" t="s">
        <v>193</v>
      </c>
      <c r="W289" s="21" t="s">
        <v>192</v>
      </c>
      <c r="X289" s="13" t="n">
        <v>16384</v>
      </c>
      <c r="Y289" s="14" t="n">
        <v>136</v>
      </c>
      <c r="Z289" s="15" t="n">
        <v>6.3947</v>
      </c>
    </row>
    <row r="290" s="16" customFormat="true" ht="12.75" hidden="false" customHeight="false" outlineLevel="0" collapsed="false">
      <c r="A290" s="17"/>
      <c r="B290" s="17"/>
      <c r="C290" s="17"/>
      <c r="D290" s="20" t="s">
        <v>171</v>
      </c>
      <c r="E290" s="21" t="s">
        <v>170</v>
      </c>
      <c r="F290" s="13" t="n">
        <v>15458</v>
      </c>
      <c r="G290" s="14" t="n">
        <v>273</v>
      </c>
      <c r="H290" s="15" t="n">
        <v>1.9012</v>
      </c>
      <c r="J290" s="17"/>
      <c r="K290" s="17"/>
      <c r="L290" s="17"/>
      <c r="M290" s="20" t="s">
        <v>167</v>
      </c>
      <c r="N290" s="21" t="s">
        <v>166</v>
      </c>
      <c r="O290" s="13" t="n">
        <v>16383</v>
      </c>
      <c r="P290" s="14" t="n">
        <v>253</v>
      </c>
      <c r="Q290" s="15" t="n">
        <v>5.625</v>
      </c>
      <c r="S290" s="17"/>
      <c r="T290" s="17"/>
      <c r="U290" s="17"/>
      <c r="V290" s="20" t="s">
        <v>165</v>
      </c>
      <c r="W290" s="21" t="s">
        <v>164</v>
      </c>
      <c r="X290" s="13" t="n">
        <v>16343</v>
      </c>
      <c r="Y290" s="14" t="n">
        <v>122</v>
      </c>
      <c r="Z290" s="15" t="n">
        <v>3.1824</v>
      </c>
    </row>
    <row r="291" s="16" customFormat="true" ht="12.75" hidden="false" customHeight="false" outlineLevel="0" collapsed="false">
      <c r="A291" s="17"/>
      <c r="B291" s="17"/>
      <c r="C291" s="17"/>
      <c r="D291" s="20" t="s">
        <v>179</v>
      </c>
      <c r="E291" s="21" t="s">
        <v>178</v>
      </c>
      <c r="F291" s="13" t="n">
        <v>16375</v>
      </c>
      <c r="G291" s="14" t="n">
        <v>408</v>
      </c>
      <c r="H291" s="15" t="n">
        <v>4.9048</v>
      </c>
      <c r="J291" s="17"/>
      <c r="K291" s="17"/>
      <c r="L291" s="17"/>
      <c r="M291" s="20" t="s">
        <v>175</v>
      </c>
      <c r="N291" s="21" t="s">
        <v>174</v>
      </c>
      <c r="O291" s="13" t="n">
        <v>16382</v>
      </c>
      <c r="P291" s="14" t="n">
        <v>173</v>
      </c>
      <c r="Q291" s="15" t="n">
        <v>4.7325</v>
      </c>
      <c r="S291" s="17"/>
      <c r="T291" s="17"/>
      <c r="U291" s="17"/>
      <c r="V291" s="20" t="s">
        <v>366</v>
      </c>
      <c r="W291" s="21" t="s">
        <v>367</v>
      </c>
      <c r="X291" s="13" t="n">
        <v>16369</v>
      </c>
      <c r="Y291" s="14" t="n">
        <v>208</v>
      </c>
      <c r="Z291" s="15" t="n">
        <v>4.1896</v>
      </c>
    </row>
    <row r="292" s="16" customFormat="true" ht="12.75" hidden="false" customHeight="false" outlineLevel="0" collapsed="false">
      <c r="A292" s="17"/>
      <c r="B292" s="17"/>
      <c r="C292" s="17"/>
      <c r="D292" s="20" t="s">
        <v>185</v>
      </c>
      <c r="E292" s="21" t="s">
        <v>184</v>
      </c>
      <c r="F292" s="13" t="n">
        <v>16364</v>
      </c>
      <c r="G292" s="14" t="n">
        <v>348</v>
      </c>
      <c r="H292" s="15" t="n">
        <v>4.2698</v>
      </c>
      <c r="J292" s="17"/>
      <c r="K292" s="17"/>
      <c r="L292" s="17"/>
      <c r="M292" s="20" t="s">
        <v>185</v>
      </c>
      <c r="N292" s="21" t="s">
        <v>184</v>
      </c>
      <c r="O292" s="13" t="n">
        <v>16329</v>
      </c>
      <c r="P292" s="14" t="n">
        <v>264</v>
      </c>
      <c r="Q292" s="15" t="n">
        <v>3.4416</v>
      </c>
      <c r="S292" s="17"/>
      <c r="T292" s="17"/>
      <c r="U292" s="17"/>
      <c r="V292" s="20" t="s">
        <v>169</v>
      </c>
      <c r="W292" s="21" t="s">
        <v>168</v>
      </c>
      <c r="X292" s="13" t="n">
        <v>16379</v>
      </c>
      <c r="Y292" s="14" t="n">
        <v>222</v>
      </c>
      <c r="Z292" s="15" t="n">
        <v>4.7523</v>
      </c>
    </row>
    <row r="293" s="16" customFormat="true" ht="12.75" hidden="false" customHeight="false" outlineLevel="0" collapsed="false">
      <c r="A293" s="17"/>
      <c r="B293" s="17"/>
      <c r="C293" s="17"/>
      <c r="D293" s="20" t="s">
        <v>361</v>
      </c>
      <c r="E293" s="21" t="s">
        <v>360</v>
      </c>
      <c r="F293" s="13" t="n">
        <v>16377</v>
      </c>
      <c r="G293" s="14" t="n">
        <v>294</v>
      </c>
      <c r="H293" s="15" t="n">
        <v>4.9975</v>
      </c>
      <c r="J293" s="17"/>
      <c r="K293" s="17"/>
      <c r="L293" s="17"/>
      <c r="M293" s="20" t="s">
        <v>361</v>
      </c>
      <c r="N293" s="21" t="s">
        <v>360</v>
      </c>
      <c r="O293" s="13" t="n">
        <v>16374</v>
      </c>
      <c r="P293" s="14" t="n">
        <v>229</v>
      </c>
      <c r="Q293" s="15" t="n">
        <v>4.2457</v>
      </c>
      <c r="S293" s="17"/>
      <c r="T293" s="17"/>
      <c r="U293" s="17"/>
      <c r="V293" s="20" t="s">
        <v>367</v>
      </c>
      <c r="W293" s="21" t="s">
        <v>366</v>
      </c>
      <c r="X293" s="13" t="n">
        <v>16373</v>
      </c>
      <c r="Y293" s="14" t="n">
        <v>187</v>
      </c>
      <c r="Z293" s="15" t="n">
        <v>4.4601</v>
      </c>
    </row>
    <row r="294" s="16" customFormat="true" ht="12.75" hidden="false" customHeight="false" outlineLevel="0" collapsed="false">
      <c r="A294" s="17"/>
      <c r="B294" s="17"/>
      <c r="C294" s="22"/>
      <c r="D294" s="20" t="s">
        <v>359</v>
      </c>
      <c r="E294" s="21" t="s">
        <v>358</v>
      </c>
      <c r="F294" s="13" t="n">
        <v>15914</v>
      </c>
      <c r="G294" s="14" t="n">
        <v>23</v>
      </c>
      <c r="H294" s="15" t="n">
        <v>2.3948</v>
      </c>
      <c r="J294" s="17"/>
      <c r="K294" s="17"/>
      <c r="L294" s="22"/>
      <c r="M294" s="20" t="s">
        <v>163</v>
      </c>
      <c r="N294" s="21" t="s">
        <v>162</v>
      </c>
      <c r="O294" s="13" t="n">
        <v>16381</v>
      </c>
      <c r="P294" s="14" t="n">
        <v>233</v>
      </c>
      <c r="Q294" s="15" t="n">
        <v>4.6032</v>
      </c>
      <c r="S294" s="17"/>
      <c r="T294" s="17"/>
      <c r="U294" s="22"/>
      <c r="V294" s="20" t="s">
        <v>365</v>
      </c>
      <c r="W294" s="21" t="s">
        <v>364</v>
      </c>
      <c r="X294" s="13" t="n">
        <v>16350</v>
      </c>
      <c r="Y294" s="14" t="n">
        <v>154</v>
      </c>
      <c r="Z294" s="15" t="n">
        <v>3.3474</v>
      </c>
    </row>
    <row r="295" s="16" customFormat="true" ht="12.75" hidden="false" customHeight="false" outlineLevel="0" collapsed="false">
      <c r="A295" s="17"/>
      <c r="B295" s="17"/>
      <c r="C295" s="10" t="s">
        <v>41</v>
      </c>
      <c r="D295" s="20" t="s">
        <v>194</v>
      </c>
      <c r="E295" s="21" t="s">
        <v>195</v>
      </c>
      <c r="F295" s="13" t="n">
        <v>3</v>
      </c>
      <c r="G295" s="14" t="n">
        <v>234</v>
      </c>
      <c r="H295" s="15" t="n">
        <v>-6.2982</v>
      </c>
      <c r="J295" s="17"/>
      <c r="K295" s="17"/>
      <c r="L295" s="10" t="s">
        <v>41</v>
      </c>
      <c r="M295" s="20" t="s">
        <v>194</v>
      </c>
      <c r="N295" s="21" t="s">
        <v>195</v>
      </c>
      <c r="O295" s="13" t="n">
        <v>2</v>
      </c>
      <c r="P295" s="14" t="n">
        <v>192</v>
      </c>
      <c r="Q295" s="15" t="n">
        <v>-5.6055</v>
      </c>
      <c r="S295" s="17"/>
      <c r="T295" s="17"/>
      <c r="U295" s="10" t="s">
        <v>41</v>
      </c>
      <c r="V295" s="20" t="s">
        <v>198</v>
      </c>
      <c r="W295" s="21" t="s">
        <v>199</v>
      </c>
      <c r="X295" s="13" t="n">
        <v>256</v>
      </c>
      <c r="Y295" s="14" t="n">
        <v>23</v>
      </c>
      <c r="Z295" s="15" t="n">
        <v>-2.068</v>
      </c>
    </row>
    <row r="296" s="16" customFormat="true" ht="12.75" hidden="false" customHeight="false" outlineLevel="0" collapsed="false">
      <c r="A296" s="17"/>
      <c r="B296" s="17"/>
      <c r="C296" s="17"/>
      <c r="D296" s="20" t="s">
        <v>198</v>
      </c>
      <c r="E296" s="21" t="s">
        <v>199</v>
      </c>
      <c r="F296" s="13" t="n">
        <v>33</v>
      </c>
      <c r="G296" s="14" t="n">
        <v>96</v>
      </c>
      <c r="H296" s="15" t="n">
        <v>-4.0255</v>
      </c>
      <c r="J296" s="17"/>
      <c r="K296" s="17"/>
      <c r="L296" s="17"/>
      <c r="M296" s="20" t="s">
        <v>198</v>
      </c>
      <c r="N296" s="21" t="s">
        <v>199</v>
      </c>
      <c r="O296" s="13" t="n">
        <v>59</v>
      </c>
      <c r="P296" s="14" t="n">
        <v>73</v>
      </c>
      <c r="Q296" s="15" t="n">
        <v>-3.3863</v>
      </c>
      <c r="S296" s="17"/>
      <c r="T296" s="17"/>
      <c r="U296" s="17"/>
      <c r="V296" s="20" t="s">
        <v>202</v>
      </c>
      <c r="W296" s="21" t="s">
        <v>203</v>
      </c>
      <c r="X296" s="13" t="n">
        <v>50</v>
      </c>
      <c r="Y296" s="14" t="n">
        <v>31</v>
      </c>
      <c r="Z296" s="15" t="n">
        <v>-2.8252</v>
      </c>
    </row>
    <row r="297" s="16" customFormat="true" ht="12.75" hidden="false" customHeight="false" outlineLevel="0" collapsed="false">
      <c r="A297" s="17"/>
      <c r="B297" s="17"/>
      <c r="C297" s="17"/>
      <c r="D297" s="20" t="s">
        <v>202</v>
      </c>
      <c r="E297" s="21" t="s">
        <v>203</v>
      </c>
      <c r="F297" s="13" t="n">
        <v>13</v>
      </c>
      <c r="G297" s="14" t="n">
        <v>141</v>
      </c>
      <c r="H297" s="15" t="n">
        <v>-4.8088</v>
      </c>
      <c r="J297" s="17"/>
      <c r="K297" s="17"/>
      <c r="L297" s="17"/>
      <c r="M297" s="20" t="s">
        <v>204</v>
      </c>
      <c r="N297" s="21" t="s">
        <v>205</v>
      </c>
      <c r="O297" s="13" t="n">
        <v>10</v>
      </c>
      <c r="P297" s="14" t="n">
        <v>79</v>
      </c>
      <c r="Q297" s="15" t="n">
        <v>-4.6824</v>
      </c>
      <c r="S297" s="17"/>
      <c r="T297" s="17"/>
      <c r="U297" s="17"/>
      <c r="V297" s="20" t="s">
        <v>208</v>
      </c>
      <c r="W297" s="21" t="s">
        <v>209</v>
      </c>
      <c r="X297" s="13" t="n">
        <v>5</v>
      </c>
      <c r="Y297" s="14" t="n">
        <v>35</v>
      </c>
      <c r="Z297" s="15" t="n">
        <v>-4.2597</v>
      </c>
    </row>
    <row r="298" s="16" customFormat="true" ht="12.75" hidden="false" customHeight="false" outlineLevel="0" collapsed="false">
      <c r="A298" s="17"/>
      <c r="B298" s="17"/>
      <c r="C298" s="17"/>
      <c r="D298" s="20" t="s">
        <v>204</v>
      </c>
      <c r="E298" s="21" t="s">
        <v>205</v>
      </c>
      <c r="F298" s="13" t="n">
        <v>10</v>
      </c>
      <c r="G298" s="14" t="n">
        <v>106</v>
      </c>
      <c r="H298" s="15" t="n">
        <v>-4.9474</v>
      </c>
      <c r="J298" s="17"/>
      <c r="K298" s="17"/>
      <c r="L298" s="17"/>
      <c r="M298" s="20" t="s">
        <v>206</v>
      </c>
      <c r="N298" s="21" t="s">
        <v>207</v>
      </c>
      <c r="O298" s="13" t="n">
        <v>3</v>
      </c>
      <c r="P298" s="14" t="n">
        <v>253</v>
      </c>
      <c r="Q298" s="15" t="n">
        <v>-5.5797</v>
      </c>
      <c r="S298" s="17"/>
      <c r="T298" s="17"/>
      <c r="U298" s="17"/>
      <c r="V298" s="20" t="s">
        <v>212</v>
      </c>
      <c r="W298" s="21" t="s">
        <v>213</v>
      </c>
      <c r="X298" s="13" t="n">
        <v>7</v>
      </c>
      <c r="Y298" s="14" t="n">
        <v>44</v>
      </c>
      <c r="Z298" s="15" t="n">
        <v>-3.9366</v>
      </c>
    </row>
    <row r="299" s="16" customFormat="true" ht="12.75" hidden="false" customHeight="false" outlineLevel="0" collapsed="false">
      <c r="A299" s="17"/>
      <c r="B299" s="17"/>
      <c r="C299" s="17"/>
      <c r="D299" s="20" t="s">
        <v>206</v>
      </c>
      <c r="E299" s="21" t="s">
        <v>207</v>
      </c>
      <c r="F299" s="13" t="n">
        <v>7</v>
      </c>
      <c r="G299" s="14" t="n">
        <v>335</v>
      </c>
      <c r="H299" s="15" t="n">
        <v>-5.572</v>
      </c>
      <c r="J299" s="17"/>
      <c r="K299" s="17"/>
      <c r="L299" s="17"/>
      <c r="M299" s="20" t="s">
        <v>210</v>
      </c>
      <c r="N299" s="21" t="s">
        <v>211</v>
      </c>
      <c r="O299" s="13" t="n">
        <v>152</v>
      </c>
      <c r="P299" s="14" t="n">
        <v>91</v>
      </c>
      <c r="Q299" s="15" t="n">
        <v>-2.807</v>
      </c>
      <c r="S299" s="17"/>
      <c r="T299" s="17"/>
      <c r="U299" s="17"/>
      <c r="V299" s="20" t="s">
        <v>218</v>
      </c>
      <c r="W299" s="21" t="s">
        <v>219</v>
      </c>
      <c r="X299" s="13" t="n">
        <v>2</v>
      </c>
      <c r="Y299" s="14" t="n">
        <v>24</v>
      </c>
      <c r="Z299" s="15" t="n">
        <v>-5.3544</v>
      </c>
    </row>
    <row r="300" s="16" customFormat="true" ht="12.75" hidden="false" customHeight="false" outlineLevel="0" collapsed="false">
      <c r="A300" s="17"/>
      <c r="B300" s="17"/>
      <c r="C300" s="17"/>
      <c r="D300" s="20" t="s">
        <v>210</v>
      </c>
      <c r="E300" s="21" t="s">
        <v>211</v>
      </c>
      <c r="F300" s="13" t="n">
        <v>62</v>
      </c>
      <c r="G300" s="14" t="n">
        <v>114</v>
      </c>
      <c r="H300" s="15" t="n">
        <v>-3.6191</v>
      </c>
      <c r="J300" s="17"/>
      <c r="K300" s="17"/>
      <c r="L300" s="17"/>
      <c r="M300" s="20" t="s">
        <v>216</v>
      </c>
      <c r="N300" s="21" t="s">
        <v>217</v>
      </c>
      <c r="O300" s="13" t="n">
        <v>15</v>
      </c>
      <c r="P300" s="14" t="n">
        <v>112</v>
      </c>
      <c r="Q300" s="15" t="n">
        <v>-4.3373</v>
      </c>
      <c r="S300" s="17"/>
      <c r="T300" s="17"/>
      <c r="U300" s="17"/>
      <c r="V300" s="20" t="s">
        <v>213</v>
      </c>
      <c r="W300" s="21" t="s">
        <v>212</v>
      </c>
      <c r="X300" s="13" t="n">
        <v>1</v>
      </c>
      <c r="Y300" s="14" t="n">
        <v>33</v>
      </c>
      <c r="Z300" s="15" t="n">
        <v>-5.4163</v>
      </c>
    </row>
    <row r="301" s="16" customFormat="true" ht="12.75" hidden="false" customHeight="false" outlineLevel="0" collapsed="false">
      <c r="A301" s="17"/>
      <c r="B301" s="17"/>
      <c r="C301" s="17"/>
      <c r="D301" s="20" t="s">
        <v>220</v>
      </c>
      <c r="E301" s="21" t="s">
        <v>221</v>
      </c>
      <c r="F301" s="13" t="n">
        <v>60</v>
      </c>
      <c r="G301" s="14" t="n">
        <v>431</v>
      </c>
      <c r="H301" s="15" t="n">
        <v>-3.6522</v>
      </c>
      <c r="J301" s="17"/>
      <c r="K301" s="17"/>
      <c r="L301" s="17"/>
      <c r="M301" s="20" t="s">
        <v>220</v>
      </c>
      <c r="N301" s="21" t="s">
        <v>221</v>
      </c>
      <c r="O301" s="13" t="n">
        <v>71</v>
      </c>
      <c r="P301" s="14" t="n">
        <v>333</v>
      </c>
      <c r="Q301" s="15" t="n">
        <v>-3.2886</v>
      </c>
      <c r="S301" s="17"/>
      <c r="T301" s="17"/>
      <c r="U301" s="17"/>
      <c r="V301" s="20" t="s">
        <v>368</v>
      </c>
      <c r="W301" s="21" t="s">
        <v>369</v>
      </c>
      <c r="X301" s="13" t="n">
        <v>24</v>
      </c>
      <c r="Y301" s="14" t="n">
        <v>31</v>
      </c>
      <c r="Z301" s="15" t="n">
        <v>-3.2486</v>
      </c>
    </row>
    <row r="302" s="16" customFormat="true" ht="12.75" hidden="false" customHeight="false" outlineLevel="0" collapsed="false">
      <c r="A302" s="17"/>
      <c r="B302" s="17"/>
      <c r="C302" s="17"/>
      <c r="D302" s="20" t="s">
        <v>221</v>
      </c>
      <c r="E302" s="21" t="s">
        <v>220</v>
      </c>
      <c r="F302" s="13" t="n">
        <v>6</v>
      </c>
      <c r="G302" s="14" t="n">
        <v>408</v>
      </c>
      <c r="H302" s="15" t="n">
        <v>-5.5934</v>
      </c>
      <c r="J302" s="17"/>
      <c r="K302" s="17"/>
      <c r="L302" s="17"/>
      <c r="M302" s="20" t="s">
        <v>221</v>
      </c>
      <c r="N302" s="21" t="s">
        <v>220</v>
      </c>
      <c r="O302" s="13" t="n">
        <v>6</v>
      </c>
      <c r="P302" s="14" t="n">
        <v>319</v>
      </c>
      <c r="Q302" s="15" t="n">
        <v>-4.8642</v>
      </c>
      <c r="S302" s="17"/>
      <c r="T302" s="17"/>
      <c r="U302" s="17"/>
      <c r="V302" s="20" t="s">
        <v>369</v>
      </c>
      <c r="W302" s="21" t="s">
        <v>368</v>
      </c>
      <c r="X302" s="13" t="n">
        <v>10</v>
      </c>
      <c r="Y302" s="14" t="n">
        <v>35</v>
      </c>
      <c r="Z302" s="15" t="n">
        <v>-3.6844</v>
      </c>
    </row>
    <row r="303" s="16" customFormat="true" ht="12.75" hidden="false" customHeight="false" outlineLevel="0" collapsed="false">
      <c r="A303" s="17"/>
      <c r="B303" s="17"/>
      <c r="C303" s="17"/>
      <c r="D303" s="20" t="s">
        <v>205</v>
      </c>
      <c r="E303" s="21" t="s">
        <v>204</v>
      </c>
      <c r="F303" s="13" t="n">
        <v>18</v>
      </c>
      <c r="G303" s="14" t="n">
        <v>112</v>
      </c>
      <c r="H303" s="15" t="n">
        <v>-4.5165</v>
      </c>
      <c r="J303" s="17"/>
      <c r="K303" s="17"/>
      <c r="L303" s="17"/>
      <c r="M303" s="20" t="s">
        <v>205</v>
      </c>
      <c r="N303" s="21" t="s">
        <v>204</v>
      </c>
      <c r="O303" s="13" t="n">
        <v>8</v>
      </c>
      <c r="P303" s="14" t="n">
        <v>76</v>
      </c>
      <c r="Q303" s="15" t="n">
        <v>-4.6874</v>
      </c>
      <c r="S303" s="17"/>
      <c r="T303" s="17"/>
      <c r="U303" s="17"/>
      <c r="V303" s="20" t="s">
        <v>222</v>
      </c>
      <c r="W303" s="21" t="s">
        <v>223</v>
      </c>
      <c r="X303" s="13" t="n">
        <v>32</v>
      </c>
      <c r="Y303" s="14" t="n">
        <v>58</v>
      </c>
      <c r="Z303" s="15" t="n">
        <v>-3.0138</v>
      </c>
    </row>
    <row r="304" s="16" customFormat="true" ht="12.75" hidden="false" customHeight="false" outlineLevel="0" collapsed="false">
      <c r="A304" s="17"/>
      <c r="B304" s="17"/>
      <c r="C304" s="17"/>
      <c r="D304" s="20" t="s">
        <v>207</v>
      </c>
      <c r="E304" s="21" t="s">
        <v>206</v>
      </c>
      <c r="F304" s="13" t="n">
        <v>11</v>
      </c>
      <c r="G304" s="14" t="n">
        <v>324</v>
      </c>
      <c r="H304" s="15" t="n">
        <v>-4.9351</v>
      </c>
      <c r="J304" s="17"/>
      <c r="K304" s="17"/>
      <c r="L304" s="17"/>
      <c r="M304" s="20" t="s">
        <v>217</v>
      </c>
      <c r="N304" s="21" t="s">
        <v>216</v>
      </c>
      <c r="O304" s="13" t="n">
        <v>7</v>
      </c>
      <c r="P304" s="14" t="n">
        <v>99</v>
      </c>
      <c r="Q304" s="15" t="n">
        <v>-4.7674</v>
      </c>
      <c r="S304" s="17"/>
      <c r="T304" s="17"/>
      <c r="U304" s="17"/>
      <c r="V304" s="20" t="s">
        <v>203</v>
      </c>
      <c r="W304" s="21" t="s">
        <v>202</v>
      </c>
      <c r="X304" s="13" t="n">
        <v>12</v>
      </c>
      <c r="Y304" s="14" t="n">
        <v>34</v>
      </c>
      <c r="Z304" s="15" t="n">
        <v>-3.5429</v>
      </c>
    </row>
    <row r="305" s="16" customFormat="true" ht="12.75" hidden="false" customHeight="false" outlineLevel="0" collapsed="false">
      <c r="A305" s="17"/>
      <c r="B305" s="17"/>
      <c r="C305" s="17"/>
      <c r="D305" s="20" t="s">
        <v>203</v>
      </c>
      <c r="E305" s="21" t="s">
        <v>202</v>
      </c>
      <c r="F305" s="13" t="n">
        <v>5</v>
      </c>
      <c r="G305" s="14" t="n">
        <v>147</v>
      </c>
      <c r="H305" s="15" t="n">
        <v>-5.8539</v>
      </c>
      <c r="J305" s="17"/>
      <c r="K305" s="17"/>
      <c r="L305" s="17"/>
      <c r="M305" s="20" t="s">
        <v>207</v>
      </c>
      <c r="N305" s="21" t="s">
        <v>206</v>
      </c>
      <c r="O305" s="13" t="n">
        <v>11</v>
      </c>
      <c r="P305" s="14" t="n">
        <v>255</v>
      </c>
      <c r="Q305" s="15" t="n">
        <v>-4.6599</v>
      </c>
      <c r="S305" s="17"/>
      <c r="T305" s="17"/>
      <c r="U305" s="17"/>
      <c r="V305" s="20" t="s">
        <v>199</v>
      </c>
      <c r="W305" s="21" t="s">
        <v>198</v>
      </c>
      <c r="X305" s="13" t="n">
        <v>6</v>
      </c>
      <c r="Y305" s="14" t="n">
        <v>14</v>
      </c>
      <c r="Z305" s="15" t="n">
        <v>-4.0716</v>
      </c>
    </row>
    <row r="306" s="16" customFormat="true" ht="12.75" hidden="false" customHeight="false" outlineLevel="0" collapsed="false">
      <c r="A306" s="17"/>
      <c r="B306" s="17"/>
      <c r="C306" s="17"/>
      <c r="D306" s="20" t="s">
        <v>211</v>
      </c>
      <c r="E306" s="21" t="s">
        <v>210</v>
      </c>
      <c r="F306" s="13" t="n">
        <v>4</v>
      </c>
      <c r="G306" s="14" t="n">
        <v>85</v>
      </c>
      <c r="H306" s="15" t="n">
        <v>-6.1743</v>
      </c>
      <c r="J306" s="17"/>
      <c r="K306" s="17"/>
      <c r="L306" s="17"/>
      <c r="M306" s="20" t="s">
        <v>211</v>
      </c>
      <c r="N306" s="21" t="s">
        <v>210</v>
      </c>
      <c r="O306" s="13" t="n">
        <v>5</v>
      </c>
      <c r="P306" s="14" t="n">
        <v>67</v>
      </c>
      <c r="Q306" s="15" t="n">
        <v>-5.1681</v>
      </c>
      <c r="S306" s="17"/>
      <c r="T306" s="17"/>
      <c r="U306" s="17"/>
      <c r="V306" s="20" t="s">
        <v>223</v>
      </c>
      <c r="W306" s="21" t="s">
        <v>222</v>
      </c>
      <c r="X306" s="13" t="n">
        <v>3</v>
      </c>
      <c r="Y306" s="14" t="n">
        <v>45</v>
      </c>
      <c r="Z306" s="15" t="n">
        <v>-4.9212</v>
      </c>
    </row>
    <row r="307" s="16" customFormat="true" ht="12.75" hidden="false" customHeight="false" outlineLevel="0" collapsed="false">
      <c r="A307" s="17"/>
      <c r="B307" s="17"/>
      <c r="C307" s="17"/>
      <c r="D307" s="20" t="s">
        <v>199</v>
      </c>
      <c r="E307" s="21" t="s">
        <v>198</v>
      </c>
      <c r="F307" s="13" t="n">
        <v>2</v>
      </c>
      <c r="G307" s="14" t="n">
        <v>71</v>
      </c>
      <c r="H307" s="15" t="n">
        <v>-6.764</v>
      </c>
      <c r="J307" s="17"/>
      <c r="K307" s="17"/>
      <c r="L307" s="17"/>
      <c r="M307" s="20" t="s">
        <v>199</v>
      </c>
      <c r="N307" s="21" t="s">
        <v>198</v>
      </c>
      <c r="O307" s="13" t="n">
        <v>4</v>
      </c>
      <c r="P307" s="14" t="n">
        <v>57</v>
      </c>
      <c r="Q307" s="15" t="n">
        <v>-5.3934</v>
      </c>
      <c r="S307" s="17"/>
      <c r="T307" s="17"/>
      <c r="U307" s="17"/>
      <c r="V307" s="20" t="s">
        <v>209</v>
      </c>
      <c r="W307" s="21" t="s">
        <v>208</v>
      </c>
      <c r="X307" s="13" t="n">
        <v>4</v>
      </c>
      <c r="Y307" s="14" t="n">
        <v>28</v>
      </c>
      <c r="Z307" s="15" t="n">
        <v>-4.896</v>
      </c>
    </row>
    <row r="308" s="16" customFormat="true" ht="12.75" hidden="false" customHeight="false" outlineLevel="0" collapsed="false">
      <c r="A308" s="23"/>
      <c r="B308" s="23"/>
      <c r="C308" s="23"/>
      <c r="D308" s="24" t="s">
        <v>195</v>
      </c>
      <c r="E308" s="25" t="s">
        <v>194</v>
      </c>
      <c r="F308" s="26" t="n">
        <v>1</v>
      </c>
      <c r="G308" s="27" t="n">
        <v>233</v>
      </c>
      <c r="H308" s="28" t="n">
        <v>-6.8687</v>
      </c>
      <c r="J308" s="23"/>
      <c r="K308" s="23"/>
      <c r="L308" s="23"/>
      <c r="M308" s="24" t="s">
        <v>195</v>
      </c>
      <c r="N308" s="25" t="s">
        <v>194</v>
      </c>
      <c r="O308" s="26" t="n">
        <v>1</v>
      </c>
      <c r="P308" s="27" t="n">
        <v>186</v>
      </c>
      <c r="Q308" s="28" t="n">
        <v>-6.2794</v>
      </c>
      <c r="S308" s="23"/>
      <c r="T308" s="23"/>
      <c r="U308" s="23"/>
      <c r="V308" s="24" t="s">
        <v>219</v>
      </c>
      <c r="W308" s="25" t="s">
        <v>218</v>
      </c>
      <c r="X308" s="26" t="n">
        <v>38</v>
      </c>
      <c r="Y308" s="27" t="n">
        <v>29</v>
      </c>
      <c r="Z308" s="28" t="n">
        <v>-2.9351</v>
      </c>
    </row>
    <row r="309" s="16" customFormat="true" ht="12.75" hidden="false" customHeight="false" outlineLevel="0" collapsed="false">
      <c r="A309" s="10" t="n">
        <v>8</v>
      </c>
      <c r="B309" s="10" t="n">
        <v>6</v>
      </c>
      <c r="C309" s="10" t="s">
        <v>36</v>
      </c>
      <c r="D309" s="11" t="s">
        <v>228</v>
      </c>
      <c r="E309" s="12" t="s">
        <v>229</v>
      </c>
      <c r="F309" s="13" t="n">
        <v>65534</v>
      </c>
      <c r="G309" s="14" t="n">
        <v>183</v>
      </c>
      <c r="H309" s="15" t="n">
        <v>5.5207</v>
      </c>
      <c r="J309" s="10" t="n">
        <v>8</v>
      </c>
      <c r="K309" s="10" t="n">
        <v>6</v>
      </c>
      <c r="L309" s="10" t="s">
        <v>36</v>
      </c>
      <c r="M309" s="11" t="s">
        <v>370</v>
      </c>
      <c r="N309" s="12" t="s">
        <v>371</v>
      </c>
      <c r="O309" s="13" t="n">
        <v>65519</v>
      </c>
      <c r="P309" s="14" t="n">
        <v>113</v>
      </c>
      <c r="Q309" s="15" t="n">
        <v>2.734</v>
      </c>
    </row>
    <row r="310" s="16" customFormat="true" ht="12.75" hidden="false" customHeight="false" outlineLevel="0" collapsed="false">
      <c r="A310" s="17"/>
      <c r="B310" s="17"/>
      <c r="C310" s="17"/>
      <c r="D310" s="20" t="s">
        <v>232</v>
      </c>
      <c r="E310" s="21" t="s">
        <v>233</v>
      </c>
      <c r="F310" s="13" t="n">
        <v>65267</v>
      </c>
      <c r="G310" s="14" t="n">
        <v>206</v>
      </c>
      <c r="H310" s="15" t="n">
        <v>2.2546</v>
      </c>
      <c r="J310" s="17"/>
      <c r="K310" s="17"/>
      <c r="L310" s="17"/>
      <c r="M310" s="20" t="s">
        <v>226</v>
      </c>
      <c r="N310" s="21" t="s">
        <v>227</v>
      </c>
      <c r="O310" s="13" t="n">
        <v>65534</v>
      </c>
      <c r="P310" s="14" t="n">
        <v>55</v>
      </c>
      <c r="Q310" s="15" t="n">
        <v>3.4267</v>
      </c>
    </row>
    <row r="311" s="16" customFormat="true" ht="12.75" hidden="false" customHeight="false" outlineLevel="0" collapsed="false">
      <c r="A311" s="17"/>
      <c r="B311" s="17"/>
      <c r="C311" s="17"/>
      <c r="D311" s="20" t="s">
        <v>236</v>
      </c>
      <c r="E311" s="21" t="s">
        <v>237</v>
      </c>
      <c r="F311" s="13" t="n">
        <v>65533</v>
      </c>
      <c r="G311" s="14" t="n">
        <v>243</v>
      </c>
      <c r="H311" s="15" t="n">
        <v>5.2871</v>
      </c>
      <c r="J311" s="17"/>
      <c r="K311" s="17"/>
      <c r="L311" s="17"/>
      <c r="M311" s="20" t="s">
        <v>234</v>
      </c>
      <c r="N311" s="21" t="s">
        <v>235</v>
      </c>
      <c r="O311" s="13" t="n">
        <v>42292</v>
      </c>
      <c r="P311" s="14" t="n">
        <v>32</v>
      </c>
      <c r="Q311" s="15" t="n">
        <v>0.2345</v>
      </c>
    </row>
    <row r="312" s="16" customFormat="true" ht="12.75" hidden="false" customHeight="false" outlineLevel="0" collapsed="false">
      <c r="A312" s="17"/>
      <c r="B312" s="17"/>
      <c r="C312" s="17"/>
      <c r="D312" s="20" t="s">
        <v>240</v>
      </c>
      <c r="E312" s="21" t="s">
        <v>241</v>
      </c>
      <c r="F312" s="13" t="n">
        <v>65524</v>
      </c>
      <c r="G312" s="14" t="n">
        <v>200</v>
      </c>
      <c r="H312" s="15" t="n">
        <v>4.1047</v>
      </c>
      <c r="J312" s="17"/>
      <c r="K312" s="17"/>
      <c r="L312" s="17"/>
      <c r="M312" s="20" t="s">
        <v>372</v>
      </c>
      <c r="N312" s="21" t="s">
        <v>373</v>
      </c>
      <c r="O312" s="13" t="n">
        <v>59698</v>
      </c>
      <c r="P312" s="14" t="n">
        <v>79</v>
      </c>
      <c r="Q312" s="15" t="n">
        <v>0.9797</v>
      </c>
    </row>
    <row r="313" s="16" customFormat="true" ht="12.75" hidden="false" customHeight="false" outlineLevel="0" collapsed="false">
      <c r="A313" s="17"/>
      <c r="B313" s="17"/>
      <c r="C313" s="17"/>
      <c r="D313" s="20" t="s">
        <v>244</v>
      </c>
      <c r="E313" s="21" t="s">
        <v>245</v>
      </c>
      <c r="F313" s="13" t="n">
        <v>65535</v>
      </c>
      <c r="G313" s="14" t="n">
        <v>209</v>
      </c>
      <c r="H313" s="15" t="n">
        <v>5.6976</v>
      </c>
      <c r="J313" s="17"/>
      <c r="K313" s="17"/>
      <c r="L313" s="17"/>
      <c r="M313" s="20" t="s">
        <v>227</v>
      </c>
      <c r="N313" s="21" t="s">
        <v>226</v>
      </c>
      <c r="O313" s="13" t="n">
        <v>52470</v>
      </c>
      <c r="P313" s="14" t="n">
        <v>34</v>
      </c>
      <c r="Q313" s="15" t="n">
        <v>0.5803</v>
      </c>
    </row>
    <row r="314" s="16" customFormat="true" ht="12.75" hidden="false" customHeight="false" outlineLevel="0" collapsed="false">
      <c r="A314" s="17"/>
      <c r="B314" s="17"/>
      <c r="C314" s="17"/>
      <c r="D314" s="20" t="s">
        <v>374</v>
      </c>
      <c r="E314" s="21" t="s">
        <v>375</v>
      </c>
      <c r="F314" s="13" t="n">
        <v>65515</v>
      </c>
      <c r="G314" s="14" t="n">
        <v>188</v>
      </c>
      <c r="H314" s="15" t="n">
        <v>3.6837</v>
      </c>
      <c r="J314" s="17"/>
      <c r="K314" s="17"/>
      <c r="L314" s="17"/>
      <c r="M314" s="20" t="s">
        <v>373</v>
      </c>
      <c r="N314" s="21" t="s">
        <v>372</v>
      </c>
      <c r="O314" s="13" t="n">
        <v>65521</v>
      </c>
      <c r="P314" s="14" t="n">
        <v>87</v>
      </c>
      <c r="Q314" s="15" t="n">
        <v>2.8247</v>
      </c>
    </row>
    <row r="315" s="16" customFormat="true" ht="12.75" hidden="false" customHeight="false" outlineLevel="0" collapsed="false">
      <c r="A315" s="17"/>
      <c r="B315" s="17"/>
      <c r="C315" s="17"/>
      <c r="D315" s="20" t="s">
        <v>237</v>
      </c>
      <c r="E315" s="21" t="s">
        <v>236</v>
      </c>
      <c r="F315" s="13" t="n">
        <v>65527</v>
      </c>
      <c r="G315" s="14" t="n">
        <v>217</v>
      </c>
      <c r="H315" s="15" t="n">
        <v>4.2898</v>
      </c>
      <c r="J315" s="17"/>
      <c r="K315" s="17"/>
      <c r="L315" s="17"/>
      <c r="M315" s="20" t="s">
        <v>250</v>
      </c>
      <c r="N315" s="21" t="s">
        <v>251</v>
      </c>
      <c r="O315" s="13" t="n">
        <v>65535</v>
      </c>
      <c r="P315" s="14" t="n">
        <v>21</v>
      </c>
      <c r="Q315" s="15" t="n">
        <v>3.4729</v>
      </c>
    </row>
    <row r="316" s="16" customFormat="true" ht="12.75" hidden="false" customHeight="false" outlineLevel="0" collapsed="false">
      <c r="A316" s="17"/>
      <c r="B316" s="17"/>
      <c r="C316" s="17"/>
      <c r="D316" s="20" t="s">
        <v>246</v>
      </c>
      <c r="E316" s="21" t="s">
        <v>247</v>
      </c>
      <c r="F316" s="13" t="n">
        <v>65511</v>
      </c>
      <c r="G316" s="14" t="n">
        <v>206</v>
      </c>
      <c r="H316" s="15" t="n">
        <v>3.4736</v>
      </c>
      <c r="J316" s="17"/>
      <c r="K316" s="17"/>
      <c r="L316" s="17"/>
      <c r="M316" s="20" t="s">
        <v>376</v>
      </c>
      <c r="N316" s="21" t="s">
        <v>377</v>
      </c>
      <c r="O316" s="13" t="n">
        <v>65527</v>
      </c>
      <c r="P316" s="14" t="n">
        <v>20</v>
      </c>
      <c r="Q316" s="15" t="n">
        <v>2.9167</v>
      </c>
    </row>
    <row r="317" s="16" customFormat="true" ht="12.75" hidden="false" customHeight="false" outlineLevel="0" collapsed="false">
      <c r="A317" s="17"/>
      <c r="B317" s="17"/>
      <c r="C317" s="17"/>
      <c r="D317" s="20" t="s">
        <v>248</v>
      </c>
      <c r="E317" s="21" t="s">
        <v>249</v>
      </c>
      <c r="F317" s="13" t="n">
        <v>65523</v>
      </c>
      <c r="G317" s="14" t="n">
        <v>168</v>
      </c>
      <c r="H317" s="15" t="n">
        <v>4.0646</v>
      </c>
      <c r="J317" s="17"/>
      <c r="K317" s="17"/>
      <c r="L317" s="17"/>
      <c r="M317" s="20" t="s">
        <v>252</v>
      </c>
      <c r="N317" s="21" t="s">
        <v>253</v>
      </c>
      <c r="O317" s="13" t="n">
        <v>65533</v>
      </c>
      <c r="P317" s="14" t="n">
        <v>11</v>
      </c>
      <c r="Q317" s="15" t="n">
        <v>3.3727</v>
      </c>
    </row>
    <row r="318" s="16" customFormat="true" ht="12.75" hidden="false" customHeight="false" outlineLevel="0" collapsed="false">
      <c r="A318" s="17"/>
      <c r="B318" s="17"/>
      <c r="C318" s="17"/>
      <c r="D318" s="20" t="s">
        <v>249</v>
      </c>
      <c r="E318" s="21" t="s">
        <v>248</v>
      </c>
      <c r="F318" s="13" t="n">
        <v>65531</v>
      </c>
      <c r="G318" s="14" t="n">
        <v>191</v>
      </c>
      <c r="H318" s="15" t="n">
        <v>4.7493</v>
      </c>
      <c r="J318" s="17"/>
      <c r="K318" s="17"/>
      <c r="L318" s="17"/>
      <c r="M318" s="20" t="s">
        <v>251</v>
      </c>
      <c r="N318" s="21" t="s">
        <v>250</v>
      </c>
      <c r="O318" s="13" t="n">
        <v>53578</v>
      </c>
      <c r="P318" s="14" t="n">
        <v>8</v>
      </c>
      <c r="Q318" s="15" t="n">
        <v>0.6292</v>
      </c>
    </row>
    <row r="319" s="16" customFormat="true" ht="12.75" hidden="false" customHeight="false" outlineLevel="0" collapsed="false">
      <c r="A319" s="17"/>
      <c r="B319" s="17"/>
      <c r="C319" s="17"/>
      <c r="D319" s="20" t="s">
        <v>241</v>
      </c>
      <c r="E319" s="21" t="s">
        <v>240</v>
      </c>
      <c r="F319" s="13" t="n">
        <v>65536</v>
      </c>
      <c r="G319" s="14" t="n">
        <v>231</v>
      </c>
      <c r="H319" s="15" t="n">
        <v>5.8725</v>
      </c>
      <c r="J319" s="17"/>
      <c r="K319" s="17"/>
      <c r="L319" s="17"/>
      <c r="M319" s="20" t="s">
        <v>253</v>
      </c>
      <c r="N319" s="21" t="s">
        <v>252</v>
      </c>
      <c r="O319" s="13" t="n">
        <v>64300</v>
      </c>
      <c r="P319" s="14" t="n">
        <v>7</v>
      </c>
      <c r="Q319" s="15" t="n">
        <v>1.5748</v>
      </c>
    </row>
    <row r="320" s="16" customFormat="true" ht="12.75" hidden="false" customHeight="false" outlineLevel="0" collapsed="false">
      <c r="A320" s="17"/>
      <c r="B320" s="17"/>
      <c r="C320" s="17"/>
      <c r="D320" s="20" t="s">
        <v>245</v>
      </c>
      <c r="E320" s="21" t="s">
        <v>244</v>
      </c>
      <c r="F320" s="13" t="n">
        <v>65483</v>
      </c>
      <c r="G320" s="14" t="n">
        <v>166</v>
      </c>
      <c r="H320" s="15" t="n">
        <v>3.0416</v>
      </c>
      <c r="J320" s="17"/>
      <c r="K320" s="17"/>
      <c r="L320" s="17"/>
      <c r="M320" s="18" t="s">
        <v>254</v>
      </c>
      <c r="N320" s="19" t="s">
        <v>254</v>
      </c>
      <c r="O320" s="13" t="n">
        <v>65529</v>
      </c>
      <c r="P320" s="14" t="n">
        <v>40</v>
      </c>
      <c r="Q320" s="15" t="n">
        <v>2.947</v>
      </c>
    </row>
    <row r="321" s="16" customFormat="true" ht="12.75" hidden="false" customHeight="false" outlineLevel="0" collapsed="false">
      <c r="A321" s="17"/>
      <c r="B321" s="17"/>
      <c r="C321" s="17"/>
      <c r="D321" s="20" t="s">
        <v>233</v>
      </c>
      <c r="E321" s="21" t="s">
        <v>232</v>
      </c>
      <c r="F321" s="13" t="n">
        <v>65529</v>
      </c>
      <c r="G321" s="14" t="n">
        <v>246</v>
      </c>
      <c r="H321" s="15" t="n">
        <v>4.526</v>
      </c>
      <c r="J321" s="17"/>
      <c r="K321" s="17"/>
      <c r="L321" s="17"/>
      <c r="M321" s="20" t="s">
        <v>377</v>
      </c>
      <c r="N321" s="21" t="s">
        <v>376</v>
      </c>
      <c r="O321" s="13" t="n">
        <v>31855</v>
      </c>
      <c r="P321" s="14" t="n">
        <v>6</v>
      </c>
      <c r="Q321" s="15" t="n">
        <v>0.0306</v>
      </c>
    </row>
    <row r="322" s="16" customFormat="true" ht="12.75" hidden="false" customHeight="false" outlineLevel="0" collapsed="false">
      <c r="A322" s="17"/>
      <c r="B322" s="17"/>
      <c r="C322" s="17"/>
      <c r="D322" s="20" t="s">
        <v>229</v>
      </c>
      <c r="E322" s="21" t="s">
        <v>228</v>
      </c>
      <c r="F322" s="13" t="n">
        <v>65528</v>
      </c>
      <c r="G322" s="14" t="n">
        <v>163</v>
      </c>
      <c r="H322" s="15" t="n">
        <v>4.4932</v>
      </c>
      <c r="J322" s="17"/>
      <c r="K322" s="17"/>
      <c r="L322" s="17"/>
      <c r="M322" s="20" t="s">
        <v>235</v>
      </c>
      <c r="N322" s="21" t="s">
        <v>234</v>
      </c>
      <c r="O322" s="13" t="n">
        <v>65536</v>
      </c>
      <c r="P322" s="14" t="n">
        <v>51</v>
      </c>
      <c r="Q322" s="15" t="n">
        <v>3.9366</v>
      </c>
    </row>
    <row r="323" s="16" customFormat="true" ht="12.75" hidden="false" customHeight="false" outlineLevel="0" collapsed="false">
      <c r="A323" s="17"/>
      <c r="B323" s="17"/>
      <c r="C323" s="17"/>
      <c r="D323" s="20" t="s">
        <v>247</v>
      </c>
      <c r="E323" s="21" t="s">
        <v>246</v>
      </c>
      <c r="F323" s="13" t="n">
        <v>65530</v>
      </c>
      <c r="G323" s="14" t="n">
        <v>203</v>
      </c>
      <c r="H323" s="15" t="n">
        <v>4.546</v>
      </c>
      <c r="J323" s="17"/>
      <c r="K323" s="17"/>
      <c r="L323" s="22"/>
      <c r="M323" s="20" t="s">
        <v>371</v>
      </c>
      <c r="N323" s="21" t="s">
        <v>370</v>
      </c>
      <c r="O323" s="13" t="n">
        <v>28869</v>
      </c>
      <c r="P323" s="14" t="n">
        <v>95</v>
      </c>
      <c r="Q323" s="15" t="n">
        <v>-0.0155</v>
      </c>
    </row>
    <row r="324" s="16" customFormat="true" ht="12.75" hidden="false" customHeight="false" outlineLevel="0" collapsed="false">
      <c r="A324" s="17"/>
      <c r="B324" s="17"/>
      <c r="C324" s="22"/>
      <c r="D324" s="20" t="s">
        <v>375</v>
      </c>
      <c r="E324" s="21" t="s">
        <v>374</v>
      </c>
      <c r="F324" s="13" t="n">
        <v>65516</v>
      </c>
      <c r="G324" s="14" t="n">
        <v>189</v>
      </c>
      <c r="H324" s="15" t="n">
        <v>3.6936</v>
      </c>
      <c r="J324" s="17"/>
      <c r="K324" s="17"/>
      <c r="L324" s="22"/>
      <c r="M324" s="20"/>
      <c r="N324" s="21"/>
      <c r="O324" s="13"/>
      <c r="P324" s="14"/>
      <c r="Q324" s="15"/>
    </row>
    <row r="325" s="16" customFormat="true" ht="12.75" hidden="false" customHeight="false" outlineLevel="0" collapsed="false">
      <c r="A325" s="17"/>
      <c r="B325" s="17"/>
      <c r="C325" s="10" t="s">
        <v>41</v>
      </c>
      <c r="D325" s="20" t="s">
        <v>257</v>
      </c>
      <c r="E325" s="21" t="s">
        <v>258</v>
      </c>
      <c r="F325" s="13" t="n">
        <v>2</v>
      </c>
      <c r="G325" s="14" t="n">
        <v>71</v>
      </c>
      <c r="H325" s="15" t="n">
        <v>-4.4119</v>
      </c>
      <c r="J325" s="17"/>
      <c r="K325" s="17"/>
      <c r="L325" s="10" t="s">
        <v>41</v>
      </c>
      <c r="M325" s="20" t="s">
        <v>378</v>
      </c>
      <c r="N325" s="21" t="s">
        <v>379</v>
      </c>
      <c r="O325" s="13" t="n">
        <v>17</v>
      </c>
      <c r="P325" s="14" t="n">
        <v>104</v>
      </c>
      <c r="Q325" s="15" t="n">
        <v>-2.91</v>
      </c>
    </row>
    <row r="326" s="16" customFormat="true" ht="12.75" hidden="false" customHeight="false" outlineLevel="0" collapsed="false">
      <c r="A326" s="17"/>
      <c r="B326" s="17"/>
      <c r="C326" s="17"/>
      <c r="D326" s="18" t="s">
        <v>267</v>
      </c>
      <c r="E326" s="19" t="s">
        <v>267</v>
      </c>
      <c r="F326" s="13" t="n">
        <v>4</v>
      </c>
      <c r="G326" s="14" t="n">
        <v>80</v>
      </c>
      <c r="H326" s="15" t="n">
        <v>-3.9522</v>
      </c>
      <c r="J326" s="17"/>
      <c r="K326" s="17"/>
      <c r="L326" s="17"/>
      <c r="M326" s="20" t="s">
        <v>380</v>
      </c>
      <c r="N326" s="21" t="s">
        <v>381</v>
      </c>
      <c r="O326" s="13" t="n">
        <v>15</v>
      </c>
      <c r="P326" s="14" t="n">
        <v>29</v>
      </c>
      <c r="Q326" s="15" t="n">
        <v>-2.9602</v>
      </c>
    </row>
    <row r="327" s="16" customFormat="true" ht="12.75" hidden="false" customHeight="false" outlineLevel="0" collapsed="false">
      <c r="A327" s="17"/>
      <c r="B327" s="17"/>
      <c r="C327" s="17"/>
      <c r="D327" s="20" t="s">
        <v>382</v>
      </c>
      <c r="E327" s="21" t="s">
        <v>383</v>
      </c>
      <c r="F327" s="13" t="n">
        <v>200</v>
      </c>
      <c r="G327" s="14" t="n">
        <v>40</v>
      </c>
      <c r="H327" s="15" t="n">
        <v>-2.3917</v>
      </c>
      <c r="J327" s="17"/>
      <c r="K327" s="17"/>
      <c r="L327" s="17"/>
      <c r="M327" s="20" t="s">
        <v>263</v>
      </c>
      <c r="N327" s="21" t="s">
        <v>264</v>
      </c>
      <c r="O327" s="13" t="n">
        <v>4</v>
      </c>
      <c r="P327" s="14" t="n">
        <v>7</v>
      </c>
      <c r="Q327" s="15" t="n">
        <v>-3.2968</v>
      </c>
    </row>
    <row r="328" s="16" customFormat="true" ht="12.75" hidden="false" customHeight="false" outlineLevel="0" collapsed="false">
      <c r="A328" s="17"/>
      <c r="B328" s="17"/>
      <c r="C328" s="17"/>
      <c r="D328" s="20" t="s">
        <v>384</v>
      </c>
      <c r="E328" s="21" t="s">
        <v>385</v>
      </c>
      <c r="F328" s="13" t="n">
        <v>6510</v>
      </c>
      <c r="G328" s="14" t="n">
        <v>129</v>
      </c>
      <c r="H328" s="15" t="n">
        <v>-0.9628</v>
      </c>
      <c r="J328" s="17"/>
      <c r="K328" s="17"/>
      <c r="L328" s="17"/>
      <c r="M328" s="20" t="s">
        <v>381</v>
      </c>
      <c r="N328" s="21" t="s">
        <v>380</v>
      </c>
      <c r="O328" s="13" t="n">
        <v>284</v>
      </c>
      <c r="P328" s="14" t="n">
        <v>23</v>
      </c>
      <c r="Q328" s="15" t="n">
        <v>-2.0608</v>
      </c>
    </row>
    <row r="329" s="16" customFormat="true" ht="12.75" hidden="false" customHeight="false" outlineLevel="0" collapsed="false">
      <c r="A329" s="17"/>
      <c r="B329" s="17"/>
      <c r="C329" s="17"/>
      <c r="D329" s="20" t="s">
        <v>386</v>
      </c>
      <c r="E329" s="21" t="s">
        <v>387</v>
      </c>
      <c r="F329" s="13" t="n">
        <v>6884</v>
      </c>
      <c r="G329" s="14" t="n">
        <v>33</v>
      </c>
      <c r="H329" s="15" t="n">
        <v>-0.9301</v>
      </c>
      <c r="J329" s="17"/>
      <c r="K329" s="17"/>
      <c r="L329" s="17"/>
      <c r="M329" s="20" t="s">
        <v>268</v>
      </c>
      <c r="N329" s="21" t="s">
        <v>269</v>
      </c>
      <c r="O329" s="13" t="n">
        <v>3451</v>
      </c>
      <c r="P329" s="14" t="n">
        <v>91</v>
      </c>
      <c r="Q329" s="15" t="n">
        <v>-1.1673</v>
      </c>
    </row>
    <row r="330" s="16" customFormat="true" ht="12.75" hidden="false" customHeight="false" outlineLevel="0" collapsed="false">
      <c r="A330" s="17"/>
      <c r="B330" s="17"/>
      <c r="C330" s="17"/>
      <c r="D330" s="20" t="s">
        <v>258</v>
      </c>
      <c r="E330" s="21" t="s">
        <v>257</v>
      </c>
      <c r="F330" s="13" t="n">
        <v>502</v>
      </c>
      <c r="G330" s="14" t="n">
        <v>88</v>
      </c>
      <c r="H330" s="15" t="n">
        <v>-2.0437</v>
      </c>
      <c r="J330" s="17"/>
      <c r="K330" s="17"/>
      <c r="L330" s="17"/>
      <c r="M330" s="20" t="s">
        <v>264</v>
      </c>
      <c r="N330" s="21" t="s">
        <v>263</v>
      </c>
      <c r="O330" s="13" t="n">
        <v>55058</v>
      </c>
      <c r="P330" s="14" t="n">
        <v>22</v>
      </c>
      <c r="Q330" s="15" t="n">
        <v>0.6979</v>
      </c>
    </row>
    <row r="331" s="16" customFormat="true" ht="12.75" hidden="false" customHeight="false" outlineLevel="0" collapsed="false">
      <c r="A331" s="17"/>
      <c r="B331" s="17"/>
      <c r="C331" s="17"/>
      <c r="D331" s="20" t="s">
        <v>388</v>
      </c>
      <c r="E331" s="21" t="s">
        <v>389</v>
      </c>
      <c r="F331" s="13" t="n">
        <v>17</v>
      </c>
      <c r="G331" s="14" t="n">
        <v>9</v>
      </c>
      <c r="H331" s="15" t="n">
        <v>-3.3765</v>
      </c>
      <c r="J331" s="17"/>
      <c r="K331" s="17"/>
      <c r="L331" s="17"/>
      <c r="M331" s="20" t="s">
        <v>272</v>
      </c>
      <c r="N331" s="21" t="s">
        <v>273</v>
      </c>
      <c r="O331" s="13" t="n">
        <v>12432</v>
      </c>
      <c r="P331" s="14" t="n">
        <v>9</v>
      </c>
      <c r="Q331" s="15" t="n">
        <v>-0.5375</v>
      </c>
    </row>
    <row r="332" s="16" customFormat="true" ht="12.75" hidden="false" customHeight="false" outlineLevel="0" collapsed="false">
      <c r="A332" s="17"/>
      <c r="B332" s="17"/>
      <c r="C332" s="17"/>
      <c r="D332" s="20" t="s">
        <v>389</v>
      </c>
      <c r="E332" s="21" t="s">
        <v>388</v>
      </c>
      <c r="F332" s="13" t="n">
        <v>11321</v>
      </c>
      <c r="G332" s="14" t="n">
        <v>19</v>
      </c>
      <c r="H332" s="15" t="n">
        <v>-0.6567</v>
      </c>
      <c r="J332" s="17"/>
      <c r="K332" s="17"/>
      <c r="L332" s="17"/>
      <c r="M332" s="20" t="s">
        <v>273</v>
      </c>
      <c r="N332" s="21" t="s">
        <v>272</v>
      </c>
      <c r="O332" s="13" t="n">
        <v>2</v>
      </c>
      <c r="P332" s="14" t="n">
        <v>4</v>
      </c>
      <c r="Q332" s="15" t="n">
        <v>-3.3761</v>
      </c>
    </row>
    <row r="333" s="16" customFormat="true" ht="12.75" hidden="false" customHeight="false" outlineLevel="0" collapsed="false">
      <c r="A333" s="17"/>
      <c r="B333" s="17"/>
      <c r="C333" s="17"/>
      <c r="D333" s="20" t="s">
        <v>387</v>
      </c>
      <c r="E333" s="21" t="s">
        <v>386</v>
      </c>
      <c r="F333" s="13" t="n">
        <v>32</v>
      </c>
      <c r="G333" s="14" t="n">
        <v>28</v>
      </c>
      <c r="H333" s="15" t="n">
        <v>-3.0966</v>
      </c>
      <c r="J333" s="17"/>
      <c r="K333" s="17"/>
      <c r="L333" s="17"/>
      <c r="M333" s="20" t="s">
        <v>274</v>
      </c>
      <c r="N333" s="21" t="s">
        <v>275</v>
      </c>
      <c r="O333" s="13" t="n">
        <v>1</v>
      </c>
      <c r="P333" s="14" t="n">
        <v>32</v>
      </c>
      <c r="Q333" s="15" t="n">
        <v>-3.4248</v>
      </c>
    </row>
    <row r="334" s="16" customFormat="true" ht="12.75" hidden="false" customHeight="false" outlineLevel="0" collapsed="false">
      <c r="A334" s="17"/>
      <c r="B334" s="17"/>
      <c r="C334" s="17"/>
      <c r="D334" s="20" t="s">
        <v>278</v>
      </c>
      <c r="E334" s="21" t="s">
        <v>279</v>
      </c>
      <c r="F334" s="13" t="n">
        <v>5</v>
      </c>
      <c r="G334" s="14" t="n">
        <v>102</v>
      </c>
      <c r="H334" s="15" t="n">
        <v>-3.8536</v>
      </c>
      <c r="J334" s="17"/>
      <c r="K334" s="17"/>
      <c r="L334" s="17"/>
      <c r="M334" s="20" t="s">
        <v>386</v>
      </c>
      <c r="N334" s="21" t="s">
        <v>387</v>
      </c>
      <c r="O334" s="13" t="n">
        <v>5125</v>
      </c>
      <c r="P334" s="14" t="n">
        <v>24</v>
      </c>
      <c r="Q334" s="15" t="n">
        <v>-0.9846</v>
      </c>
    </row>
    <row r="335" s="16" customFormat="true" ht="12.75" hidden="false" customHeight="false" outlineLevel="0" collapsed="false">
      <c r="A335" s="17"/>
      <c r="B335" s="17"/>
      <c r="C335" s="17"/>
      <c r="D335" s="18" t="s">
        <v>280</v>
      </c>
      <c r="E335" s="19" t="s">
        <v>280</v>
      </c>
      <c r="F335" s="13" t="n">
        <v>1</v>
      </c>
      <c r="G335" s="14" t="n">
        <v>63</v>
      </c>
      <c r="H335" s="15" t="n">
        <v>-4.6691</v>
      </c>
      <c r="J335" s="17"/>
      <c r="K335" s="17"/>
      <c r="L335" s="17"/>
      <c r="M335" s="20" t="s">
        <v>276</v>
      </c>
      <c r="N335" s="21" t="s">
        <v>277</v>
      </c>
      <c r="O335" s="13" t="n">
        <v>6</v>
      </c>
      <c r="P335" s="14" t="n">
        <v>11</v>
      </c>
      <c r="Q335" s="15" t="n">
        <v>-3.2376</v>
      </c>
    </row>
    <row r="336" s="16" customFormat="true" ht="12.75" hidden="false" customHeight="false" outlineLevel="0" collapsed="false">
      <c r="A336" s="17"/>
      <c r="B336" s="17"/>
      <c r="C336" s="17"/>
      <c r="D336" s="20" t="s">
        <v>383</v>
      </c>
      <c r="E336" s="21" t="s">
        <v>382</v>
      </c>
      <c r="F336" s="13" t="n">
        <v>35</v>
      </c>
      <c r="G336" s="14" t="n">
        <v>27</v>
      </c>
      <c r="H336" s="15" t="n">
        <v>-3.0864</v>
      </c>
      <c r="J336" s="17"/>
      <c r="K336" s="17"/>
      <c r="L336" s="17"/>
      <c r="M336" s="20" t="s">
        <v>275</v>
      </c>
      <c r="N336" s="21" t="s">
        <v>274</v>
      </c>
      <c r="O336" s="13" t="n">
        <v>8336</v>
      </c>
      <c r="P336" s="14" t="n">
        <v>51</v>
      </c>
      <c r="Q336" s="15" t="n">
        <v>-0.757</v>
      </c>
    </row>
    <row r="337" s="16" customFormat="true" ht="12.75" hidden="false" customHeight="false" outlineLevel="0" collapsed="false">
      <c r="A337" s="17"/>
      <c r="B337" s="17"/>
      <c r="C337" s="17"/>
      <c r="D337" s="20" t="s">
        <v>279</v>
      </c>
      <c r="E337" s="21" t="s">
        <v>278</v>
      </c>
      <c r="F337" s="13" t="n">
        <v>3</v>
      </c>
      <c r="G337" s="14" t="n">
        <v>113</v>
      </c>
      <c r="H337" s="15" t="n">
        <v>-4.1066</v>
      </c>
      <c r="J337" s="17"/>
      <c r="K337" s="17"/>
      <c r="L337" s="17"/>
      <c r="M337" s="20" t="s">
        <v>379</v>
      </c>
      <c r="N337" s="21" t="s">
        <v>378</v>
      </c>
      <c r="O337" s="13" t="n">
        <v>3796</v>
      </c>
      <c r="P337" s="14" t="n">
        <v>137</v>
      </c>
      <c r="Q337" s="15" t="n">
        <v>-1.1239</v>
      </c>
    </row>
    <row r="338" s="16" customFormat="true" ht="12.75" hidden="false" customHeight="false" outlineLevel="0" collapsed="false">
      <c r="A338" s="23"/>
      <c r="B338" s="23"/>
      <c r="C338" s="23"/>
      <c r="D338" s="24" t="s">
        <v>385</v>
      </c>
      <c r="E338" s="25" t="s">
        <v>384</v>
      </c>
      <c r="F338" s="26" t="n">
        <v>19</v>
      </c>
      <c r="G338" s="27" t="n">
        <v>114</v>
      </c>
      <c r="H338" s="28" t="n">
        <v>-3.2772</v>
      </c>
      <c r="J338" s="17"/>
      <c r="K338" s="17"/>
      <c r="L338" s="17"/>
      <c r="M338" s="20" t="s">
        <v>387</v>
      </c>
      <c r="N338" s="21" t="s">
        <v>386</v>
      </c>
      <c r="O338" s="13" t="n">
        <v>10</v>
      </c>
      <c r="P338" s="14" t="n">
        <v>20</v>
      </c>
      <c r="Q338" s="15" t="n">
        <v>-3.0239</v>
      </c>
    </row>
    <row r="339" s="16" customFormat="true" ht="12.75" hidden="false" customHeight="false" outlineLevel="0" collapsed="false">
      <c r="J339" s="17"/>
      <c r="K339" s="17"/>
      <c r="L339" s="17"/>
      <c r="M339" s="20" t="s">
        <v>277</v>
      </c>
      <c r="N339" s="21" t="s">
        <v>276</v>
      </c>
      <c r="O339" s="13" t="n">
        <v>1094</v>
      </c>
      <c r="P339" s="14" t="n">
        <v>16</v>
      </c>
      <c r="Q339" s="15" t="n">
        <v>-1.6058</v>
      </c>
    </row>
    <row r="340" s="16" customFormat="true" ht="12.75" hidden="false" customHeight="false" outlineLevel="0" collapsed="false">
      <c r="J340" s="23"/>
      <c r="K340" s="23"/>
      <c r="L340" s="23"/>
      <c r="M340" s="24" t="s">
        <v>269</v>
      </c>
      <c r="N340" s="25" t="s">
        <v>268</v>
      </c>
      <c r="O340" s="26" t="n">
        <v>3</v>
      </c>
      <c r="P340" s="27" t="n">
        <v>76</v>
      </c>
      <c r="Q340" s="28" t="n">
        <v>-3.3344</v>
      </c>
    </row>
    <row r="341" s="16" customFormat="true" ht="12.75" hidden="false" customHeight="false" outlineLevel="0" collapsed="false">
      <c r="A341" s="10" t="n">
        <v>8</v>
      </c>
      <c r="B341" s="10" t="n">
        <v>5</v>
      </c>
      <c r="C341" s="10" t="s">
        <v>36</v>
      </c>
      <c r="D341" s="11" t="s">
        <v>390</v>
      </c>
      <c r="E341" s="12" t="s">
        <v>391</v>
      </c>
      <c r="F341" s="13" t="n">
        <v>65523</v>
      </c>
      <c r="G341" s="14" t="n">
        <v>322</v>
      </c>
      <c r="H341" s="15" t="n">
        <v>6.9488</v>
      </c>
      <c r="J341" s="10" t="n">
        <v>8</v>
      </c>
      <c r="K341" s="10" t="n">
        <v>5</v>
      </c>
      <c r="L341" s="10" t="s">
        <v>36</v>
      </c>
      <c r="M341" s="11" t="s">
        <v>285</v>
      </c>
      <c r="N341" s="12" t="s">
        <v>286</v>
      </c>
      <c r="O341" s="13" t="n">
        <v>65533</v>
      </c>
      <c r="P341" s="14" t="n">
        <v>103</v>
      </c>
      <c r="Q341" s="15" t="n">
        <v>4.694</v>
      </c>
      <c r="S341" s="10" t="n">
        <v>8</v>
      </c>
      <c r="T341" s="10" t="n">
        <v>5</v>
      </c>
      <c r="U341" s="10" t="s">
        <v>36</v>
      </c>
      <c r="V341" s="11" t="s">
        <v>283</v>
      </c>
      <c r="W341" s="12" t="s">
        <v>284</v>
      </c>
      <c r="X341" s="13" t="n">
        <v>65532</v>
      </c>
      <c r="Y341" s="14" t="n">
        <v>132</v>
      </c>
      <c r="Z341" s="15" t="n">
        <v>10.8087</v>
      </c>
    </row>
    <row r="342" s="16" customFormat="true" ht="12.75" hidden="false" customHeight="false" outlineLevel="0" collapsed="false">
      <c r="A342" s="17"/>
      <c r="B342" s="17"/>
      <c r="C342" s="17"/>
      <c r="D342" s="20" t="s">
        <v>228</v>
      </c>
      <c r="E342" s="21" t="s">
        <v>229</v>
      </c>
      <c r="F342" s="13" t="n">
        <v>65524</v>
      </c>
      <c r="G342" s="14" t="n">
        <v>183</v>
      </c>
      <c r="H342" s="15" t="n">
        <v>7.0393</v>
      </c>
      <c r="J342" s="17"/>
      <c r="K342" s="17"/>
      <c r="L342" s="17"/>
      <c r="M342" s="20" t="s">
        <v>286</v>
      </c>
      <c r="N342" s="21" t="s">
        <v>285</v>
      </c>
      <c r="O342" s="13" t="n">
        <v>63081</v>
      </c>
      <c r="P342" s="14" t="n">
        <v>85</v>
      </c>
      <c r="Q342" s="15" t="n">
        <v>1.9515</v>
      </c>
      <c r="S342" s="17"/>
      <c r="T342" s="17"/>
      <c r="U342" s="17"/>
      <c r="V342" s="20" t="s">
        <v>228</v>
      </c>
      <c r="W342" s="21" t="s">
        <v>229</v>
      </c>
      <c r="X342" s="13" t="n">
        <v>65530</v>
      </c>
      <c r="Y342" s="14" t="n">
        <v>128</v>
      </c>
      <c r="Z342" s="15" t="n">
        <v>10.4846</v>
      </c>
    </row>
    <row r="343" s="16" customFormat="true" ht="12.75" hidden="false" customHeight="false" outlineLevel="0" collapsed="false">
      <c r="A343" s="17"/>
      <c r="B343" s="17"/>
      <c r="C343" s="17"/>
      <c r="D343" s="20" t="s">
        <v>291</v>
      </c>
      <c r="E343" s="21" t="s">
        <v>292</v>
      </c>
      <c r="F343" s="13" t="n">
        <v>65521</v>
      </c>
      <c r="G343" s="14" t="n">
        <v>140</v>
      </c>
      <c r="H343" s="15" t="n">
        <v>6.6368</v>
      </c>
      <c r="J343" s="17"/>
      <c r="K343" s="17"/>
      <c r="L343" s="17"/>
      <c r="M343" s="20" t="s">
        <v>392</v>
      </c>
      <c r="N343" s="21" t="s">
        <v>393</v>
      </c>
      <c r="O343" s="13" t="n">
        <v>65503</v>
      </c>
      <c r="P343" s="14" t="n">
        <v>144</v>
      </c>
      <c r="Q343" s="15" t="n">
        <v>4.1091</v>
      </c>
      <c r="S343" s="17"/>
      <c r="T343" s="17"/>
      <c r="U343" s="17"/>
      <c r="V343" s="20" t="s">
        <v>394</v>
      </c>
      <c r="W343" s="21" t="s">
        <v>395</v>
      </c>
      <c r="X343" s="13" t="n">
        <v>65524</v>
      </c>
      <c r="Y343" s="14" t="n">
        <v>140</v>
      </c>
      <c r="Z343" s="15" t="n">
        <v>9.8477</v>
      </c>
    </row>
    <row r="344" s="16" customFormat="true" ht="12.75" hidden="false" customHeight="false" outlineLevel="0" collapsed="false">
      <c r="A344" s="17"/>
      <c r="B344" s="17"/>
      <c r="C344" s="17"/>
      <c r="D344" s="20" t="s">
        <v>396</v>
      </c>
      <c r="E344" s="21" t="s">
        <v>397</v>
      </c>
      <c r="F344" s="13" t="n">
        <v>65519</v>
      </c>
      <c r="G344" s="14" t="n">
        <v>223</v>
      </c>
      <c r="H344" s="15" t="n">
        <v>6.6006</v>
      </c>
      <c r="J344" s="17"/>
      <c r="K344" s="17"/>
      <c r="L344" s="17"/>
      <c r="M344" s="20" t="s">
        <v>289</v>
      </c>
      <c r="N344" s="21" t="s">
        <v>290</v>
      </c>
      <c r="O344" s="13" t="n">
        <v>65070</v>
      </c>
      <c r="P344" s="14" t="n">
        <v>34</v>
      </c>
      <c r="Q344" s="15" t="n">
        <v>2.8932</v>
      </c>
      <c r="S344" s="17"/>
      <c r="T344" s="17"/>
      <c r="U344" s="17"/>
      <c r="V344" s="20" t="s">
        <v>291</v>
      </c>
      <c r="W344" s="21" t="s">
        <v>292</v>
      </c>
      <c r="X344" s="13" t="n">
        <v>65525</v>
      </c>
      <c r="Y344" s="14" t="n">
        <v>93</v>
      </c>
      <c r="Z344" s="15" t="n">
        <v>9.9032</v>
      </c>
    </row>
    <row r="345" s="16" customFormat="true" ht="12.75" hidden="false" customHeight="false" outlineLevel="0" collapsed="false">
      <c r="A345" s="17"/>
      <c r="B345" s="17"/>
      <c r="C345" s="17"/>
      <c r="D345" s="20" t="s">
        <v>236</v>
      </c>
      <c r="E345" s="21" t="s">
        <v>237</v>
      </c>
      <c r="F345" s="13" t="n">
        <v>65533</v>
      </c>
      <c r="G345" s="14" t="n">
        <v>243</v>
      </c>
      <c r="H345" s="15" t="n">
        <v>8.5794</v>
      </c>
      <c r="J345" s="17"/>
      <c r="K345" s="17"/>
      <c r="L345" s="17"/>
      <c r="M345" s="20" t="s">
        <v>299</v>
      </c>
      <c r="N345" s="21" t="s">
        <v>300</v>
      </c>
      <c r="O345" s="13" t="n">
        <v>65531</v>
      </c>
      <c r="P345" s="14" t="n">
        <v>11</v>
      </c>
      <c r="Q345" s="15" t="n">
        <v>4.5567</v>
      </c>
      <c r="S345" s="17"/>
      <c r="T345" s="17"/>
      <c r="U345" s="17"/>
      <c r="V345" s="20" t="s">
        <v>284</v>
      </c>
      <c r="W345" s="21" t="s">
        <v>283</v>
      </c>
      <c r="X345" s="13" t="n">
        <v>65503</v>
      </c>
      <c r="Y345" s="14" t="n">
        <v>99</v>
      </c>
      <c r="Z345" s="15" t="n">
        <v>7.6723</v>
      </c>
    </row>
    <row r="346" s="16" customFormat="true" ht="12.75" hidden="false" customHeight="false" outlineLevel="0" collapsed="false">
      <c r="A346" s="17"/>
      <c r="B346" s="17"/>
      <c r="C346" s="17"/>
      <c r="D346" s="20" t="s">
        <v>240</v>
      </c>
      <c r="E346" s="21" t="s">
        <v>241</v>
      </c>
      <c r="F346" s="13" t="n">
        <v>65520</v>
      </c>
      <c r="G346" s="14" t="n">
        <v>200</v>
      </c>
      <c r="H346" s="15" t="n">
        <v>6.6359</v>
      </c>
      <c r="J346" s="17"/>
      <c r="K346" s="17"/>
      <c r="L346" s="17"/>
      <c r="M346" s="20" t="s">
        <v>300</v>
      </c>
      <c r="N346" s="21" t="s">
        <v>299</v>
      </c>
      <c r="O346" s="13" t="n">
        <v>26370</v>
      </c>
      <c r="P346" s="14" t="n">
        <v>2</v>
      </c>
      <c r="Q346" s="15" t="n">
        <v>-0.1415</v>
      </c>
      <c r="S346" s="17"/>
      <c r="T346" s="17"/>
      <c r="U346" s="17"/>
      <c r="V346" s="20" t="s">
        <v>236</v>
      </c>
      <c r="W346" s="21" t="s">
        <v>237</v>
      </c>
      <c r="X346" s="13" t="n">
        <v>65531</v>
      </c>
      <c r="Y346" s="14" t="n">
        <v>149</v>
      </c>
      <c r="Z346" s="15" t="n">
        <v>10.5912</v>
      </c>
    </row>
    <row r="347" s="16" customFormat="true" ht="12.75" hidden="false" customHeight="false" outlineLevel="0" collapsed="false">
      <c r="A347" s="17"/>
      <c r="B347" s="17"/>
      <c r="C347" s="17"/>
      <c r="D347" s="20" t="s">
        <v>244</v>
      </c>
      <c r="E347" s="21" t="s">
        <v>245</v>
      </c>
      <c r="F347" s="13" t="n">
        <v>65534</v>
      </c>
      <c r="G347" s="14" t="n">
        <v>209</v>
      </c>
      <c r="H347" s="15" t="n">
        <v>8.824</v>
      </c>
      <c r="J347" s="17"/>
      <c r="K347" s="17"/>
      <c r="L347" s="17"/>
      <c r="M347" s="20" t="s">
        <v>301</v>
      </c>
      <c r="N347" s="21" t="s">
        <v>302</v>
      </c>
      <c r="O347" s="13" t="n">
        <v>65536</v>
      </c>
      <c r="P347" s="14" t="n">
        <v>22</v>
      </c>
      <c r="Q347" s="15" t="n">
        <v>4.9905</v>
      </c>
      <c r="S347" s="17"/>
      <c r="T347" s="17"/>
      <c r="U347" s="17"/>
      <c r="V347" s="20" t="s">
        <v>240</v>
      </c>
      <c r="W347" s="21" t="s">
        <v>241</v>
      </c>
      <c r="X347" s="13" t="n">
        <v>65523</v>
      </c>
      <c r="Y347" s="14" t="n">
        <v>119</v>
      </c>
      <c r="Z347" s="15" t="n">
        <v>9.7376</v>
      </c>
    </row>
    <row r="348" s="16" customFormat="true" ht="12.75" hidden="false" customHeight="false" outlineLevel="0" collapsed="false">
      <c r="A348" s="17"/>
      <c r="B348" s="17"/>
      <c r="C348" s="17"/>
      <c r="D348" s="20" t="s">
        <v>237</v>
      </c>
      <c r="E348" s="21" t="s">
        <v>236</v>
      </c>
      <c r="F348" s="13" t="n">
        <v>65517</v>
      </c>
      <c r="G348" s="14" t="n">
        <v>217</v>
      </c>
      <c r="H348" s="15" t="n">
        <v>6.4435</v>
      </c>
      <c r="J348" s="17"/>
      <c r="K348" s="17"/>
      <c r="L348" s="17"/>
      <c r="M348" s="20" t="s">
        <v>398</v>
      </c>
      <c r="N348" s="21" t="s">
        <v>399</v>
      </c>
      <c r="O348" s="13" t="n">
        <v>65509</v>
      </c>
      <c r="P348" s="14" t="n">
        <v>83</v>
      </c>
      <c r="Q348" s="15" t="n">
        <v>4.1543</v>
      </c>
      <c r="S348" s="17"/>
      <c r="T348" s="17"/>
      <c r="U348" s="17"/>
      <c r="V348" s="20" t="s">
        <v>244</v>
      </c>
      <c r="W348" s="21" t="s">
        <v>245</v>
      </c>
      <c r="X348" s="13" t="n">
        <v>65533</v>
      </c>
      <c r="Y348" s="14" t="n">
        <v>133</v>
      </c>
      <c r="Z348" s="15" t="n">
        <v>11.7172</v>
      </c>
    </row>
    <row r="349" s="16" customFormat="true" ht="12.75" hidden="false" customHeight="false" outlineLevel="0" collapsed="false">
      <c r="A349" s="17"/>
      <c r="B349" s="17"/>
      <c r="C349" s="17"/>
      <c r="D349" s="20" t="s">
        <v>292</v>
      </c>
      <c r="E349" s="21" t="s">
        <v>291</v>
      </c>
      <c r="F349" s="13" t="n">
        <v>65531</v>
      </c>
      <c r="G349" s="14" t="n">
        <v>164</v>
      </c>
      <c r="H349" s="15" t="n">
        <v>7.8898</v>
      </c>
      <c r="J349" s="17"/>
      <c r="K349" s="17"/>
      <c r="L349" s="17"/>
      <c r="M349" s="20" t="s">
        <v>400</v>
      </c>
      <c r="N349" s="21" t="s">
        <v>401</v>
      </c>
      <c r="O349" s="13" t="n">
        <v>65527</v>
      </c>
      <c r="P349" s="14" t="n">
        <v>177</v>
      </c>
      <c r="Q349" s="15" t="n">
        <v>4.4355</v>
      </c>
      <c r="S349" s="17"/>
      <c r="T349" s="17"/>
      <c r="U349" s="17"/>
      <c r="V349" s="20" t="s">
        <v>237</v>
      </c>
      <c r="W349" s="21" t="s">
        <v>236</v>
      </c>
      <c r="X349" s="13" t="n">
        <v>65502</v>
      </c>
      <c r="Y349" s="14" t="n">
        <v>111</v>
      </c>
      <c r="Z349" s="15" t="n">
        <v>7.6032</v>
      </c>
    </row>
    <row r="350" s="16" customFormat="true" ht="12.75" hidden="false" customHeight="false" outlineLevel="0" collapsed="false">
      <c r="A350" s="17"/>
      <c r="B350" s="17"/>
      <c r="C350" s="17"/>
      <c r="D350" s="20" t="s">
        <v>248</v>
      </c>
      <c r="E350" s="21" t="s">
        <v>249</v>
      </c>
      <c r="F350" s="13" t="n">
        <v>65526</v>
      </c>
      <c r="G350" s="14" t="n">
        <v>168</v>
      </c>
      <c r="H350" s="15" t="n">
        <v>7.073</v>
      </c>
      <c r="J350" s="17"/>
      <c r="K350" s="17"/>
      <c r="L350" s="17"/>
      <c r="M350" s="20" t="s">
        <v>303</v>
      </c>
      <c r="N350" s="21" t="s">
        <v>304</v>
      </c>
      <c r="O350" s="13" t="n">
        <v>65409</v>
      </c>
      <c r="P350" s="14" t="n">
        <v>53</v>
      </c>
      <c r="Q350" s="15" t="n">
        <v>3.5669</v>
      </c>
      <c r="S350" s="17"/>
      <c r="T350" s="17"/>
      <c r="U350" s="17"/>
      <c r="V350" s="20" t="s">
        <v>292</v>
      </c>
      <c r="W350" s="21" t="s">
        <v>291</v>
      </c>
      <c r="X350" s="13" t="n">
        <v>65535</v>
      </c>
      <c r="Y350" s="14" t="n">
        <v>122</v>
      </c>
      <c r="Z350" s="15" t="n">
        <v>12.1381</v>
      </c>
    </row>
    <row r="351" s="16" customFormat="true" ht="12.75" hidden="false" customHeight="false" outlineLevel="0" collapsed="false">
      <c r="A351" s="17"/>
      <c r="B351" s="17"/>
      <c r="C351" s="17"/>
      <c r="D351" s="20" t="s">
        <v>249</v>
      </c>
      <c r="E351" s="21" t="s">
        <v>248</v>
      </c>
      <c r="F351" s="13" t="n">
        <v>65535</v>
      </c>
      <c r="G351" s="14" t="n">
        <v>191</v>
      </c>
      <c r="H351" s="15" t="n">
        <v>9.0338</v>
      </c>
      <c r="J351" s="17"/>
      <c r="K351" s="17"/>
      <c r="L351" s="17"/>
      <c r="M351" s="20" t="s">
        <v>290</v>
      </c>
      <c r="N351" s="21" t="s">
        <v>289</v>
      </c>
      <c r="O351" s="13" t="n">
        <v>65530</v>
      </c>
      <c r="P351" s="14" t="n">
        <v>46</v>
      </c>
      <c r="Q351" s="15" t="n">
        <v>4.5071</v>
      </c>
      <c r="S351" s="17"/>
      <c r="T351" s="17"/>
      <c r="U351" s="17"/>
      <c r="V351" s="20" t="s">
        <v>248</v>
      </c>
      <c r="W351" s="21" t="s">
        <v>249</v>
      </c>
      <c r="X351" s="13" t="n">
        <v>65517</v>
      </c>
      <c r="Y351" s="14" t="n">
        <v>101</v>
      </c>
      <c r="Z351" s="15" t="n">
        <v>9.0582</v>
      </c>
    </row>
    <row r="352" s="16" customFormat="true" ht="12.75" hidden="false" customHeight="false" outlineLevel="0" collapsed="false">
      <c r="A352" s="17"/>
      <c r="B352" s="17"/>
      <c r="C352" s="17"/>
      <c r="D352" s="20" t="s">
        <v>241</v>
      </c>
      <c r="E352" s="21" t="s">
        <v>240</v>
      </c>
      <c r="F352" s="13" t="n">
        <v>65536</v>
      </c>
      <c r="G352" s="14" t="n">
        <v>231</v>
      </c>
      <c r="H352" s="15" t="n">
        <v>9.4009</v>
      </c>
      <c r="J352" s="17"/>
      <c r="K352" s="17"/>
      <c r="L352" s="17"/>
      <c r="M352" s="20" t="s">
        <v>401</v>
      </c>
      <c r="N352" s="21" t="s">
        <v>400</v>
      </c>
      <c r="O352" s="13" t="n">
        <v>65448</v>
      </c>
      <c r="P352" s="14" t="n">
        <v>165</v>
      </c>
      <c r="Q352" s="15" t="n">
        <v>3.7521</v>
      </c>
      <c r="S352" s="17"/>
      <c r="T352" s="17"/>
      <c r="U352" s="17"/>
      <c r="V352" s="20" t="s">
        <v>249</v>
      </c>
      <c r="W352" s="21" t="s">
        <v>248</v>
      </c>
      <c r="X352" s="13" t="n">
        <v>65534</v>
      </c>
      <c r="Y352" s="14" t="n">
        <v>134</v>
      </c>
      <c r="Z352" s="15" t="n">
        <v>11.9736</v>
      </c>
    </row>
    <row r="353" s="16" customFormat="true" ht="12.75" hidden="false" customHeight="false" outlineLevel="0" collapsed="false">
      <c r="A353" s="17"/>
      <c r="B353" s="17"/>
      <c r="C353" s="17"/>
      <c r="D353" s="20" t="s">
        <v>245</v>
      </c>
      <c r="E353" s="21" t="s">
        <v>244</v>
      </c>
      <c r="F353" s="13" t="n">
        <v>65507</v>
      </c>
      <c r="G353" s="14" t="n">
        <v>166</v>
      </c>
      <c r="H353" s="15" t="n">
        <v>5.6397</v>
      </c>
      <c r="J353" s="17"/>
      <c r="K353" s="17"/>
      <c r="L353" s="17"/>
      <c r="M353" s="20" t="s">
        <v>393</v>
      </c>
      <c r="N353" s="21" t="s">
        <v>392</v>
      </c>
      <c r="O353" s="13" t="n">
        <v>65525</v>
      </c>
      <c r="P353" s="14" t="n">
        <v>152</v>
      </c>
      <c r="Q353" s="15" t="n">
        <v>4.4025</v>
      </c>
      <c r="S353" s="17"/>
      <c r="T353" s="17"/>
      <c r="U353" s="17"/>
      <c r="V353" s="20" t="s">
        <v>241</v>
      </c>
      <c r="W353" s="21" t="s">
        <v>240</v>
      </c>
      <c r="X353" s="13" t="n">
        <v>65536</v>
      </c>
      <c r="Y353" s="14" t="n">
        <v>143</v>
      </c>
      <c r="Z353" s="15" t="n">
        <v>12.3972</v>
      </c>
    </row>
    <row r="354" s="16" customFormat="true" ht="12.75" hidden="false" customHeight="false" outlineLevel="0" collapsed="false">
      <c r="A354" s="17"/>
      <c r="B354" s="17"/>
      <c r="C354" s="17"/>
      <c r="D354" s="20" t="s">
        <v>397</v>
      </c>
      <c r="E354" s="21" t="s">
        <v>396</v>
      </c>
      <c r="F354" s="13" t="n">
        <v>65502</v>
      </c>
      <c r="G354" s="14" t="n">
        <v>205</v>
      </c>
      <c r="H354" s="15" t="n">
        <v>5.4406</v>
      </c>
      <c r="J354" s="17"/>
      <c r="K354" s="17"/>
      <c r="L354" s="17"/>
      <c r="M354" s="20" t="s">
        <v>304</v>
      </c>
      <c r="N354" s="21" t="s">
        <v>303</v>
      </c>
      <c r="O354" s="13" t="n">
        <v>65532</v>
      </c>
      <c r="P354" s="14" t="n">
        <v>57</v>
      </c>
      <c r="Q354" s="15" t="n">
        <v>4.6131</v>
      </c>
      <c r="S354" s="17"/>
      <c r="T354" s="17"/>
      <c r="U354" s="17"/>
      <c r="V354" s="20" t="s">
        <v>245</v>
      </c>
      <c r="W354" s="21" t="s">
        <v>244</v>
      </c>
      <c r="X354" s="13" t="n">
        <v>65526</v>
      </c>
      <c r="Y354" s="14" t="n">
        <v>103</v>
      </c>
      <c r="Z354" s="15" t="n">
        <v>9.9453</v>
      </c>
    </row>
    <row r="355" s="16" customFormat="true" ht="12.75" hidden="false" customHeight="false" outlineLevel="0" collapsed="false">
      <c r="A355" s="17"/>
      <c r="B355" s="17"/>
      <c r="C355" s="17"/>
      <c r="D355" s="20" t="s">
        <v>229</v>
      </c>
      <c r="E355" s="21" t="s">
        <v>228</v>
      </c>
      <c r="F355" s="13" t="n">
        <v>65495</v>
      </c>
      <c r="G355" s="14" t="n">
        <v>163</v>
      </c>
      <c r="H355" s="15" t="n">
        <v>5.2245</v>
      </c>
      <c r="J355" s="17"/>
      <c r="K355" s="17"/>
      <c r="L355" s="17"/>
      <c r="M355" s="20" t="s">
        <v>302</v>
      </c>
      <c r="N355" s="21" t="s">
        <v>301</v>
      </c>
      <c r="O355" s="13" t="n">
        <v>65345</v>
      </c>
      <c r="P355" s="14" t="n">
        <v>18</v>
      </c>
      <c r="Q355" s="15" t="n">
        <v>3.347</v>
      </c>
      <c r="S355" s="17"/>
      <c r="T355" s="17"/>
      <c r="U355" s="17"/>
      <c r="V355" s="20" t="s">
        <v>395</v>
      </c>
      <c r="W355" s="21" t="s">
        <v>394</v>
      </c>
      <c r="X355" s="13" t="n">
        <v>65505</v>
      </c>
      <c r="Y355" s="14" t="n">
        <v>109</v>
      </c>
      <c r="Z355" s="15" t="n">
        <v>7.7385</v>
      </c>
    </row>
    <row r="356" s="16" customFormat="true" ht="12.75" hidden="false" customHeight="false" outlineLevel="0" collapsed="false">
      <c r="A356" s="17"/>
      <c r="B356" s="17"/>
      <c r="C356" s="22"/>
      <c r="D356" s="20" t="s">
        <v>391</v>
      </c>
      <c r="E356" s="21" t="s">
        <v>390</v>
      </c>
      <c r="F356" s="13" t="n">
        <v>65476</v>
      </c>
      <c r="G356" s="14" t="n">
        <v>290</v>
      </c>
      <c r="H356" s="15" t="n">
        <v>4.7297</v>
      </c>
      <c r="J356" s="17"/>
      <c r="K356" s="17"/>
      <c r="L356" s="22"/>
      <c r="M356" s="20" t="s">
        <v>399</v>
      </c>
      <c r="N356" s="21" t="s">
        <v>398</v>
      </c>
      <c r="O356" s="13" t="n">
        <v>65408</v>
      </c>
      <c r="P356" s="14" t="n">
        <v>82</v>
      </c>
      <c r="Q356" s="15" t="n">
        <v>3.5562</v>
      </c>
      <c r="S356" s="17"/>
      <c r="T356" s="17"/>
      <c r="U356" s="22"/>
      <c r="V356" s="20" t="s">
        <v>229</v>
      </c>
      <c r="W356" s="21" t="s">
        <v>228</v>
      </c>
      <c r="X356" s="13" t="n">
        <v>65509</v>
      </c>
      <c r="Y356" s="14" t="n">
        <v>102</v>
      </c>
      <c r="Z356" s="15" t="n">
        <v>8.0064</v>
      </c>
    </row>
    <row r="357" s="16" customFormat="true" ht="12.75" hidden="false" customHeight="false" outlineLevel="0" collapsed="false">
      <c r="A357" s="17"/>
      <c r="B357" s="17"/>
      <c r="C357" s="10" t="s">
        <v>41</v>
      </c>
      <c r="D357" s="20" t="s">
        <v>305</v>
      </c>
      <c r="E357" s="21" t="s">
        <v>306</v>
      </c>
      <c r="F357" s="13" t="n">
        <v>6</v>
      </c>
      <c r="G357" s="14" t="n">
        <v>33</v>
      </c>
      <c r="H357" s="15" t="n">
        <v>-5.0714</v>
      </c>
      <c r="J357" s="17"/>
      <c r="K357" s="17"/>
      <c r="L357" s="10" t="s">
        <v>41</v>
      </c>
      <c r="M357" s="20" t="s">
        <v>305</v>
      </c>
      <c r="N357" s="21" t="s">
        <v>306</v>
      </c>
      <c r="O357" s="13" t="n">
        <v>13</v>
      </c>
      <c r="P357" s="14" t="n">
        <v>29</v>
      </c>
      <c r="Q357" s="15" t="n">
        <v>-4.4453</v>
      </c>
      <c r="S357" s="17"/>
      <c r="T357" s="17"/>
      <c r="U357" s="10" t="s">
        <v>41</v>
      </c>
      <c r="V357" s="20" t="s">
        <v>402</v>
      </c>
      <c r="W357" s="21" t="s">
        <v>403</v>
      </c>
      <c r="X357" s="13" t="n">
        <v>15</v>
      </c>
      <c r="Y357" s="14" t="n">
        <v>18</v>
      </c>
      <c r="Z357" s="15" t="n">
        <v>-3.828</v>
      </c>
    </row>
    <row r="358" s="16" customFormat="true" ht="12.75" hidden="false" customHeight="false" outlineLevel="0" collapsed="false">
      <c r="A358" s="17"/>
      <c r="B358" s="17"/>
      <c r="C358" s="17"/>
      <c r="D358" s="20" t="s">
        <v>404</v>
      </c>
      <c r="E358" s="21" t="s">
        <v>405</v>
      </c>
      <c r="F358" s="13" t="n">
        <v>10</v>
      </c>
      <c r="G358" s="14" t="n">
        <v>30</v>
      </c>
      <c r="H358" s="15" t="n">
        <v>-4.7628</v>
      </c>
      <c r="J358" s="17"/>
      <c r="K358" s="17"/>
      <c r="L358" s="17"/>
      <c r="M358" s="20" t="s">
        <v>406</v>
      </c>
      <c r="N358" s="21" t="s">
        <v>407</v>
      </c>
      <c r="O358" s="13" t="n">
        <v>341</v>
      </c>
      <c r="P358" s="14" t="n">
        <v>23</v>
      </c>
      <c r="Q358" s="15" t="n">
        <v>-2.8077</v>
      </c>
      <c r="S358" s="17"/>
      <c r="T358" s="17"/>
      <c r="U358" s="17"/>
      <c r="V358" s="20" t="s">
        <v>265</v>
      </c>
      <c r="W358" s="21" t="s">
        <v>266</v>
      </c>
      <c r="X358" s="13" t="n">
        <v>18</v>
      </c>
      <c r="Y358" s="14" t="n">
        <v>24</v>
      </c>
      <c r="Z358" s="15" t="n">
        <v>-3.7567</v>
      </c>
    </row>
    <row r="359" s="16" customFormat="true" ht="12.75" hidden="false" customHeight="false" outlineLevel="0" collapsed="false">
      <c r="A359" s="17"/>
      <c r="B359" s="17"/>
      <c r="C359" s="17"/>
      <c r="D359" s="20" t="s">
        <v>311</v>
      </c>
      <c r="E359" s="21" t="s">
        <v>312</v>
      </c>
      <c r="F359" s="13" t="n">
        <v>11</v>
      </c>
      <c r="G359" s="14" t="n">
        <v>72</v>
      </c>
      <c r="H359" s="15" t="n">
        <v>-4.696</v>
      </c>
      <c r="J359" s="17"/>
      <c r="K359" s="17"/>
      <c r="L359" s="17"/>
      <c r="M359" s="20" t="s">
        <v>311</v>
      </c>
      <c r="N359" s="21" t="s">
        <v>312</v>
      </c>
      <c r="O359" s="13" t="n">
        <v>5</v>
      </c>
      <c r="P359" s="14" t="n">
        <v>51</v>
      </c>
      <c r="Q359" s="15" t="n">
        <v>-4.7291</v>
      </c>
      <c r="S359" s="17"/>
      <c r="T359" s="17"/>
      <c r="U359" s="17"/>
      <c r="V359" s="18" t="s">
        <v>267</v>
      </c>
      <c r="W359" s="19" t="s">
        <v>267</v>
      </c>
      <c r="X359" s="13" t="n">
        <v>1</v>
      </c>
      <c r="Y359" s="14" t="n">
        <v>14</v>
      </c>
      <c r="Z359" s="15" t="n">
        <v>-4.7033</v>
      </c>
    </row>
    <row r="360" s="16" customFormat="true" ht="12.75" hidden="false" customHeight="false" outlineLevel="0" collapsed="false">
      <c r="A360" s="17"/>
      <c r="B360" s="17"/>
      <c r="C360" s="17"/>
      <c r="D360" s="20" t="s">
        <v>313</v>
      </c>
      <c r="E360" s="21" t="s">
        <v>314</v>
      </c>
      <c r="F360" s="13" t="n">
        <v>24</v>
      </c>
      <c r="G360" s="14" t="n">
        <v>57</v>
      </c>
      <c r="H360" s="15" t="n">
        <v>-4.3909</v>
      </c>
      <c r="J360" s="17"/>
      <c r="K360" s="17"/>
      <c r="L360" s="17"/>
      <c r="M360" s="20" t="s">
        <v>268</v>
      </c>
      <c r="N360" s="21" t="s">
        <v>269</v>
      </c>
      <c r="O360" s="13" t="n">
        <v>1597</v>
      </c>
      <c r="P360" s="14" t="n">
        <v>91</v>
      </c>
      <c r="Q360" s="15" t="n">
        <v>-2.0716</v>
      </c>
      <c r="S360" s="17"/>
      <c r="T360" s="17"/>
      <c r="U360" s="17"/>
      <c r="V360" s="20" t="s">
        <v>322</v>
      </c>
      <c r="W360" s="21" t="s">
        <v>323</v>
      </c>
      <c r="X360" s="13" t="n">
        <v>2</v>
      </c>
      <c r="Y360" s="14" t="n">
        <v>13</v>
      </c>
      <c r="Z360" s="15" t="n">
        <v>-4.6169</v>
      </c>
    </row>
    <row r="361" s="16" customFormat="true" ht="12.75" hidden="false" customHeight="false" outlineLevel="0" collapsed="false">
      <c r="A361" s="17"/>
      <c r="B361" s="17"/>
      <c r="C361" s="17"/>
      <c r="D361" s="20" t="s">
        <v>315</v>
      </c>
      <c r="E361" s="21" t="s">
        <v>316</v>
      </c>
      <c r="F361" s="13" t="n">
        <v>8</v>
      </c>
      <c r="G361" s="14" t="n">
        <v>52</v>
      </c>
      <c r="H361" s="15" t="n">
        <v>-4.9087</v>
      </c>
      <c r="J361" s="17"/>
      <c r="K361" s="17"/>
      <c r="L361" s="17"/>
      <c r="M361" s="20" t="s">
        <v>315</v>
      </c>
      <c r="N361" s="21" t="s">
        <v>316</v>
      </c>
      <c r="O361" s="13" t="n">
        <v>12</v>
      </c>
      <c r="P361" s="14" t="n">
        <v>38</v>
      </c>
      <c r="Q361" s="15" t="n">
        <v>-4.495</v>
      </c>
      <c r="S361" s="17"/>
      <c r="T361" s="17"/>
      <c r="U361" s="17"/>
      <c r="V361" s="20" t="s">
        <v>266</v>
      </c>
      <c r="W361" s="21" t="s">
        <v>265</v>
      </c>
      <c r="X361" s="13" t="n">
        <v>545</v>
      </c>
      <c r="Y361" s="14" t="n">
        <v>31</v>
      </c>
      <c r="Z361" s="15" t="n">
        <v>-2.2503</v>
      </c>
    </row>
    <row r="362" s="16" customFormat="true" ht="12.75" hidden="false" customHeight="false" outlineLevel="0" collapsed="false">
      <c r="A362" s="17"/>
      <c r="B362" s="17"/>
      <c r="C362" s="17"/>
      <c r="D362" s="20" t="s">
        <v>316</v>
      </c>
      <c r="E362" s="21" t="s">
        <v>315</v>
      </c>
      <c r="F362" s="13" t="n">
        <v>19</v>
      </c>
      <c r="G362" s="14" t="n">
        <v>49</v>
      </c>
      <c r="H362" s="15" t="n">
        <v>-4.5603</v>
      </c>
      <c r="J362" s="17"/>
      <c r="K362" s="17"/>
      <c r="L362" s="17"/>
      <c r="M362" s="20" t="s">
        <v>324</v>
      </c>
      <c r="N362" s="21" t="s">
        <v>325</v>
      </c>
      <c r="O362" s="13" t="n">
        <v>8</v>
      </c>
      <c r="P362" s="14" t="n">
        <v>35</v>
      </c>
      <c r="Q362" s="15" t="n">
        <v>-4.6045</v>
      </c>
      <c r="S362" s="17"/>
      <c r="T362" s="17"/>
      <c r="U362" s="17"/>
      <c r="V362" s="20" t="s">
        <v>408</v>
      </c>
      <c r="W362" s="21" t="s">
        <v>409</v>
      </c>
      <c r="X362" s="13" t="n">
        <v>16</v>
      </c>
      <c r="Y362" s="14" t="n">
        <v>8</v>
      </c>
      <c r="Z362" s="15" t="n">
        <v>-3.8233</v>
      </c>
    </row>
    <row r="363" s="16" customFormat="true" ht="12.75" hidden="false" customHeight="false" outlineLevel="0" collapsed="false">
      <c r="A363" s="17"/>
      <c r="B363" s="17"/>
      <c r="C363" s="17"/>
      <c r="D363" s="20" t="s">
        <v>332</v>
      </c>
      <c r="E363" s="21" t="s">
        <v>333</v>
      </c>
      <c r="F363" s="13" t="n">
        <v>17</v>
      </c>
      <c r="G363" s="14" t="n">
        <v>34</v>
      </c>
      <c r="H363" s="15" t="n">
        <v>-4.5937</v>
      </c>
      <c r="J363" s="17"/>
      <c r="K363" s="17"/>
      <c r="L363" s="17"/>
      <c r="M363" s="20" t="s">
        <v>316</v>
      </c>
      <c r="N363" s="21" t="s">
        <v>315</v>
      </c>
      <c r="O363" s="13" t="n">
        <v>6</v>
      </c>
      <c r="P363" s="14" t="n">
        <v>35</v>
      </c>
      <c r="Q363" s="15" t="n">
        <v>-4.6814</v>
      </c>
      <c r="S363" s="17"/>
      <c r="T363" s="17"/>
      <c r="U363" s="17"/>
      <c r="V363" s="20" t="s">
        <v>410</v>
      </c>
      <c r="W363" s="21" t="s">
        <v>411</v>
      </c>
      <c r="X363" s="13" t="n">
        <v>14</v>
      </c>
      <c r="Y363" s="14" t="n">
        <v>11</v>
      </c>
      <c r="Z363" s="15" t="n">
        <v>-3.8286</v>
      </c>
    </row>
    <row r="364" s="16" customFormat="true" ht="12.75" hidden="false" customHeight="false" outlineLevel="0" collapsed="false">
      <c r="A364" s="17"/>
      <c r="B364" s="17"/>
      <c r="C364" s="17"/>
      <c r="D364" s="20" t="s">
        <v>336</v>
      </c>
      <c r="E364" s="21" t="s">
        <v>337</v>
      </c>
      <c r="F364" s="13" t="n">
        <v>3</v>
      </c>
      <c r="G364" s="14" t="n">
        <v>17</v>
      </c>
      <c r="H364" s="15" t="n">
        <v>-5.2266</v>
      </c>
      <c r="J364" s="17"/>
      <c r="K364" s="17"/>
      <c r="L364" s="17"/>
      <c r="M364" s="20" t="s">
        <v>325</v>
      </c>
      <c r="N364" s="21" t="s">
        <v>324</v>
      </c>
      <c r="O364" s="13" t="n">
        <v>12478</v>
      </c>
      <c r="P364" s="14" t="n">
        <v>54</v>
      </c>
      <c r="Q364" s="15" t="n">
        <v>-0.8242</v>
      </c>
      <c r="S364" s="17"/>
      <c r="T364" s="17"/>
      <c r="U364" s="17"/>
      <c r="V364" s="20" t="s">
        <v>403</v>
      </c>
      <c r="W364" s="21" t="s">
        <v>402</v>
      </c>
      <c r="X364" s="13" t="n">
        <v>97</v>
      </c>
      <c r="Y364" s="14" t="n">
        <v>20</v>
      </c>
      <c r="Z364" s="15" t="n">
        <v>-2.9866</v>
      </c>
    </row>
    <row r="365" s="16" customFormat="true" ht="12.75" hidden="false" customHeight="false" outlineLevel="0" collapsed="false">
      <c r="A365" s="17"/>
      <c r="B365" s="17"/>
      <c r="C365" s="17"/>
      <c r="D365" s="20" t="s">
        <v>337</v>
      </c>
      <c r="E365" s="21" t="s">
        <v>336</v>
      </c>
      <c r="F365" s="13" t="n">
        <v>138</v>
      </c>
      <c r="G365" s="14" t="n">
        <v>25</v>
      </c>
      <c r="H365" s="15" t="n">
        <v>-3.5225</v>
      </c>
      <c r="J365" s="17"/>
      <c r="K365" s="17"/>
      <c r="L365" s="17"/>
      <c r="M365" s="20" t="s">
        <v>281</v>
      </c>
      <c r="N365" s="21" t="s">
        <v>282</v>
      </c>
      <c r="O365" s="13" t="n">
        <v>3490</v>
      </c>
      <c r="P365" s="14" t="n">
        <v>18</v>
      </c>
      <c r="Q365" s="15" t="n">
        <v>-1.664</v>
      </c>
      <c r="S365" s="17"/>
      <c r="T365" s="17"/>
      <c r="U365" s="17"/>
      <c r="V365" s="20" t="s">
        <v>412</v>
      </c>
      <c r="W365" s="21" t="s">
        <v>413</v>
      </c>
      <c r="X365" s="13" t="n">
        <v>10</v>
      </c>
      <c r="Y365" s="14" t="n">
        <v>10</v>
      </c>
      <c r="Z365" s="15" t="n">
        <v>-3.9845</v>
      </c>
    </row>
    <row r="366" s="16" customFormat="true" ht="12.75" hidden="false" customHeight="false" outlineLevel="0" collapsed="false">
      <c r="A366" s="17"/>
      <c r="B366" s="17"/>
      <c r="C366" s="17"/>
      <c r="D366" s="20" t="s">
        <v>333</v>
      </c>
      <c r="E366" s="21" t="s">
        <v>332</v>
      </c>
      <c r="F366" s="13" t="n">
        <v>4</v>
      </c>
      <c r="G366" s="14" t="n">
        <v>25</v>
      </c>
      <c r="H366" s="15" t="n">
        <v>-5.1232</v>
      </c>
      <c r="J366" s="17"/>
      <c r="K366" s="17"/>
      <c r="L366" s="17"/>
      <c r="M366" s="20" t="s">
        <v>336</v>
      </c>
      <c r="N366" s="21" t="s">
        <v>337</v>
      </c>
      <c r="O366" s="13" t="n">
        <v>3</v>
      </c>
      <c r="P366" s="14" t="n">
        <v>9</v>
      </c>
      <c r="Q366" s="15" t="n">
        <v>-5.0625</v>
      </c>
      <c r="S366" s="17"/>
      <c r="T366" s="17"/>
      <c r="U366" s="17"/>
      <c r="V366" s="20" t="s">
        <v>411</v>
      </c>
      <c r="W366" s="21" t="s">
        <v>410</v>
      </c>
      <c r="X366" s="13" t="n">
        <v>58</v>
      </c>
      <c r="Y366" s="14" t="n">
        <v>12</v>
      </c>
      <c r="Z366" s="15" t="n">
        <v>-3.2107</v>
      </c>
    </row>
    <row r="367" s="16" customFormat="true" ht="12.75" hidden="false" customHeight="false" outlineLevel="0" collapsed="false">
      <c r="A367" s="17"/>
      <c r="B367" s="17"/>
      <c r="C367" s="17"/>
      <c r="D367" s="18" t="s">
        <v>280</v>
      </c>
      <c r="E367" s="19" t="s">
        <v>280</v>
      </c>
      <c r="F367" s="13" t="n">
        <v>13</v>
      </c>
      <c r="G367" s="14" t="n">
        <v>63</v>
      </c>
      <c r="H367" s="15" t="n">
        <v>-4.6516</v>
      </c>
      <c r="J367" s="17"/>
      <c r="K367" s="17"/>
      <c r="L367" s="17"/>
      <c r="M367" s="20" t="s">
        <v>337</v>
      </c>
      <c r="N367" s="21" t="s">
        <v>336</v>
      </c>
      <c r="O367" s="13" t="n">
        <v>63</v>
      </c>
      <c r="P367" s="14" t="n">
        <v>17</v>
      </c>
      <c r="Q367" s="15" t="n">
        <v>-3.5276</v>
      </c>
      <c r="S367" s="17"/>
      <c r="T367" s="17"/>
      <c r="U367" s="17"/>
      <c r="V367" s="20" t="s">
        <v>413</v>
      </c>
      <c r="W367" s="21" t="s">
        <v>412</v>
      </c>
      <c r="X367" s="13" t="n">
        <v>392</v>
      </c>
      <c r="Y367" s="14" t="n">
        <v>11</v>
      </c>
      <c r="Z367" s="15" t="n">
        <v>-2.402</v>
      </c>
    </row>
    <row r="368" s="16" customFormat="true" ht="12.75" hidden="false" customHeight="false" outlineLevel="0" collapsed="false">
      <c r="A368" s="17"/>
      <c r="B368" s="17"/>
      <c r="C368" s="17"/>
      <c r="D368" s="20" t="s">
        <v>312</v>
      </c>
      <c r="E368" s="21" t="s">
        <v>311</v>
      </c>
      <c r="F368" s="13" t="n">
        <v>1859</v>
      </c>
      <c r="G368" s="14" t="n">
        <v>103</v>
      </c>
      <c r="H368" s="15" t="n">
        <v>-2.1702</v>
      </c>
      <c r="J368" s="17"/>
      <c r="K368" s="17"/>
      <c r="L368" s="17"/>
      <c r="M368" s="20" t="s">
        <v>282</v>
      </c>
      <c r="N368" s="21" t="s">
        <v>281</v>
      </c>
      <c r="O368" s="13" t="n">
        <v>2</v>
      </c>
      <c r="P368" s="14" t="n">
        <v>6</v>
      </c>
      <c r="Q368" s="15" t="n">
        <v>-5.0646</v>
      </c>
      <c r="S368" s="17"/>
      <c r="T368" s="17"/>
      <c r="U368" s="17"/>
      <c r="V368" s="20" t="s">
        <v>323</v>
      </c>
      <c r="W368" s="21" t="s">
        <v>322</v>
      </c>
      <c r="X368" s="13" t="n">
        <v>12</v>
      </c>
      <c r="Y368" s="14" t="n">
        <v>18</v>
      </c>
      <c r="Z368" s="15" t="n">
        <v>-3.9185</v>
      </c>
    </row>
    <row r="369" s="16" customFormat="true" ht="12.75" hidden="false" customHeight="false" outlineLevel="0" collapsed="false">
      <c r="A369" s="17"/>
      <c r="B369" s="17"/>
      <c r="C369" s="17"/>
      <c r="D369" s="20" t="s">
        <v>405</v>
      </c>
      <c r="E369" s="21" t="s">
        <v>404</v>
      </c>
      <c r="F369" s="13" t="n">
        <v>22</v>
      </c>
      <c r="G369" s="14" t="n">
        <v>38</v>
      </c>
      <c r="H369" s="15" t="n">
        <v>-4.4988</v>
      </c>
      <c r="J369" s="17"/>
      <c r="K369" s="17"/>
      <c r="L369" s="17"/>
      <c r="M369" s="20" t="s">
        <v>312</v>
      </c>
      <c r="N369" s="21" t="s">
        <v>311</v>
      </c>
      <c r="O369" s="13" t="n">
        <v>862</v>
      </c>
      <c r="P369" s="14" t="n">
        <v>75</v>
      </c>
      <c r="Q369" s="15" t="n">
        <v>-2.3803</v>
      </c>
      <c r="S369" s="17"/>
      <c r="T369" s="17"/>
      <c r="U369" s="17"/>
      <c r="V369" s="18" t="s">
        <v>280</v>
      </c>
      <c r="W369" s="19" t="s">
        <v>280</v>
      </c>
      <c r="X369" s="13" t="n">
        <v>11</v>
      </c>
      <c r="Y369" s="14" t="n">
        <v>19</v>
      </c>
      <c r="Z369" s="15" t="n">
        <v>-3.9587</v>
      </c>
    </row>
    <row r="370" s="16" customFormat="true" ht="12.75" hidden="false" customHeight="false" outlineLevel="0" collapsed="false">
      <c r="A370" s="17"/>
      <c r="B370" s="17"/>
      <c r="C370" s="17"/>
      <c r="D370" s="20" t="s">
        <v>314</v>
      </c>
      <c r="E370" s="21" t="s">
        <v>313</v>
      </c>
      <c r="F370" s="13" t="n">
        <v>2</v>
      </c>
      <c r="G370" s="14" t="n">
        <v>53</v>
      </c>
      <c r="H370" s="15" t="n">
        <v>-5.2763</v>
      </c>
      <c r="J370" s="17"/>
      <c r="K370" s="17"/>
      <c r="L370" s="17"/>
      <c r="M370" s="20" t="s">
        <v>407</v>
      </c>
      <c r="N370" s="21" t="s">
        <v>406</v>
      </c>
      <c r="O370" s="13" t="n">
        <v>11</v>
      </c>
      <c r="P370" s="14" t="n">
        <v>13</v>
      </c>
      <c r="Q370" s="15" t="n">
        <v>-4.5096</v>
      </c>
      <c r="S370" s="23"/>
      <c r="T370" s="23"/>
      <c r="U370" s="23"/>
      <c r="V370" s="24" t="s">
        <v>409</v>
      </c>
      <c r="W370" s="25" t="s">
        <v>408</v>
      </c>
      <c r="X370" s="26" t="n">
        <v>64</v>
      </c>
      <c r="Y370" s="27" t="n">
        <v>10</v>
      </c>
      <c r="Z370" s="28" t="n">
        <v>-3.1836</v>
      </c>
    </row>
    <row r="371" s="16" customFormat="true" ht="12.75" hidden="false" customHeight="false" outlineLevel="0" collapsed="false">
      <c r="A371" s="23"/>
      <c r="B371" s="23"/>
      <c r="C371" s="23"/>
      <c r="D371" s="24" t="s">
        <v>306</v>
      </c>
      <c r="E371" s="25" t="s">
        <v>305</v>
      </c>
      <c r="F371" s="26" t="n">
        <v>1</v>
      </c>
      <c r="G371" s="27" t="n">
        <v>29</v>
      </c>
      <c r="H371" s="28" t="n">
        <v>-5.9021</v>
      </c>
      <c r="J371" s="17"/>
      <c r="K371" s="17"/>
      <c r="L371" s="17"/>
      <c r="M371" s="20" t="s">
        <v>269</v>
      </c>
      <c r="N371" s="21" t="s">
        <v>268</v>
      </c>
      <c r="O371" s="13" t="n">
        <v>10</v>
      </c>
      <c r="P371" s="14" t="n">
        <v>76</v>
      </c>
      <c r="Q371" s="15" t="n">
        <v>-4.5518</v>
      </c>
    </row>
    <row r="372" s="16" customFormat="true" ht="12.75" hidden="false" customHeight="false" outlineLevel="0" collapsed="false">
      <c r="J372" s="23"/>
      <c r="K372" s="23"/>
      <c r="L372" s="23"/>
      <c r="M372" s="24" t="s">
        <v>306</v>
      </c>
      <c r="N372" s="25" t="s">
        <v>305</v>
      </c>
      <c r="O372" s="26" t="n">
        <v>1</v>
      </c>
      <c r="P372" s="27" t="n">
        <v>15</v>
      </c>
      <c r="Q372" s="28" t="n">
        <v>-6.6948</v>
      </c>
    </row>
    <row r="373" s="16" customFormat="true" ht="12.75" hidden="false" customHeight="false" outlineLevel="0" collapsed="false"/>
    <row r="374" s="16" customFormat="true" ht="12.75" hidden="false" customHeight="false" outlineLevel="0" collapsed="false"/>
    <row r="375" s="16" customFormat="true" ht="12.75" hidden="false" customHeight="false" outlineLevel="0" collapsed="false"/>
    <row r="376" s="16" customFormat="true" ht="12.75" hidden="false" customHeight="false" outlineLevel="0" collapsed="false"/>
    <row r="377" customFormat="false" ht="12.75" hidden="false" customHeight="false" outlineLevel="0" collapsed="false">
      <c r="A377" s="4" t="s">
        <v>414</v>
      </c>
      <c r="B377" s="4"/>
      <c r="C377" s="4"/>
      <c r="D377" s="4"/>
      <c r="E377" s="4"/>
      <c r="F377" s="4"/>
      <c r="G377" s="4"/>
      <c r="H377" s="4"/>
      <c r="J377" s="4" t="s">
        <v>415</v>
      </c>
      <c r="K377" s="4"/>
      <c r="L377" s="4"/>
      <c r="M377" s="4"/>
      <c r="N377" s="4"/>
      <c r="O377" s="4"/>
      <c r="P377" s="4"/>
      <c r="Q377" s="4"/>
      <c r="S377" s="4" t="s">
        <v>416</v>
      </c>
      <c r="T377" s="4"/>
      <c r="U377" s="4"/>
      <c r="V377" s="4"/>
      <c r="W377" s="4"/>
      <c r="X377" s="4"/>
      <c r="Y377" s="4"/>
      <c r="Z377" s="4"/>
    </row>
    <row r="379" customFormat="false" ht="12.75" hidden="false" customHeight="false" outlineLevel="0" collapsed="false">
      <c r="A379" s="5" t="s">
        <v>28</v>
      </c>
      <c r="B379" s="5" t="s">
        <v>29</v>
      </c>
      <c r="C379" s="5" t="s">
        <v>30</v>
      </c>
      <c r="D379" s="5" t="s">
        <v>31</v>
      </c>
      <c r="E379" s="6" t="s">
        <v>32</v>
      </c>
      <c r="F379" s="7" t="s">
        <v>33</v>
      </c>
      <c r="G379" s="8" t="s">
        <v>34</v>
      </c>
      <c r="H379" s="9" t="s">
        <v>35</v>
      </c>
      <c r="J379" s="5" t="s">
        <v>28</v>
      </c>
      <c r="K379" s="5" t="s">
        <v>29</v>
      </c>
      <c r="L379" s="5" t="s">
        <v>30</v>
      </c>
      <c r="M379" s="5" t="s">
        <v>31</v>
      </c>
      <c r="N379" s="6" t="s">
        <v>32</v>
      </c>
      <c r="O379" s="7" t="s">
        <v>33</v>
      </c>
      <c r="P379" s="8" t="s">
        <v>34</v>
      </c>
      <c r="Q379" s="9" t="s">
        <v>35</v>
      </c>
      <c r="S379" s="5" t="s">
        <v>28</v>
      </c>
      <c r="T379" s="5" t="s">
        <v>29</v>
      </c>
      <c r="U379" s="5" t="s">
        <v>30</v>
      </c>
      <c r="V379" s="5" t="s">
        <v>31</v>
      </c>
      <c r="W379" s="6" t="s">
        <v>32</v>
      </c>
      <c r="X379" s="7" t="s">
        <v>33</v>
      </c>
      <c r="Y379" s="8" t="s">
        <v>34</v>
      </c>
      <c r="Z379" s="9" t="s">
        <v>35</v>
      </c>
    </row>
    <row r="380" s="16" customFormat="true" ht="12.75" hidden="false" customHeight="false" outlineLevel="0" collapsed="false">
      <c r="A380" s="10" t="n">
        <v>2</v>
      </c>
      <c r="B380" s="10" t="n">
        <v>0</v>
      </c>
      <c r="C380" s="10" t="s">
        <v>36</v>
      </c>
      <c r="D380" s="11" t="s">
        <v>37</v>
      </c>
      <c r="E380" s="12" t="s">
        <v>38</v>
      </c>
      <c r="F380" s="13" t="n">
        <v>16</v>
      </c>
      <c r="G380" s="14" t="n">
        <v>165520</v>
      </c>
      <c r="H380" s="15" t="n">
        <v>86.1175</v>
      </c>
      <c r="J380" s="10" t="n">
        <v>2</v>
      </c>
      <c r="K380" s="10" t="n">
        <v>0</v>
      </c>
      <c r="L380" s="10" t="s">
        <v>36</v>
      </c>
      <c r="M380" s="11" t="s">
        <v>37</v>
      </c>
      <c r="N380" s="12" t="s">
        <v>38</v>
      </c>
      <c r="O380" s="13" t="n">
        <v>16</v>
      </c>
      <c r="P380" s="14" t="n">
        <v>127297</v>
      </c>
      <c r="Q380" s="15" t="n">
        <v>76.2606</v>
      </c>
      <c r="S380" s="10" t="n">
        <v>2</v>
      </c>
      <c r="T380" s="10" t="n">
        <v>0</v>
      </c>
      <c r="U380" s="10" t="s">
        <v>36</v>
      </c>
      <c r="V380" s="11" t="s">
        <v>37</v>
      </c>
      <c r="W380" s="12" t="s">
        <v>38</v>
      </c>
      <c r="X380" s="13" t="n">
        <v>14</v>
      </c>
      <c r="Y380" s="14" t="n">
        <v>38223</v>
      </c>
      <c r="Z380" s="15" t="n">
        <v>40.0487</v>
      </c>
    </row>
    <row r="381" s="16" customFormat="true" ht="12.75" hidden="false" customHeight="false" outlineLevel="0" collapsed="false">
      <c r="A381" s="17"/>
      <c r="B381" s="17"/>
      <c r="C381" s="17"/>
      <c r="D381" s="20" t="s">
        <v>39</v>
      </c>
      <c r="E381" s="21" t="s">
        <v>40</v>
      </c>
      <c r="F381" s="13" t="n">
        <v>13</v>
      </c>
      <c r="G381" s="14" t="n">
        <v>94458</v>
      </c>
      <c r="H381" s="15" t="n">
        <v>84.6823</v>
      </c>
      <c r="J381" s="17"/>
      <c r="K381" s="17"/>
      <c r="L381" s="17"/>
      <c r="M381" s="20" t="s">
        <v>39</v>
      </c>
      <c r="N381" s="21" t="s">
        <v>40</v>
      </c>
      <c r="O381" s="13" t="n">
        <v>13</v>
      </c>
      <c r="P381" s="14" t="n">
        <v>71291</v>
      </c>
      <c r="Q381" s="15" t="n">
        <v>70.9002</v>
      </c>
      <c r="S381" s="17"/>
      <c r="T381" s="17"/>
      <c r="U381" s="17"/>
      <c r="V381" s="20" t="s">
        <v>39</v>
      </c>
      <c r="W381" s="21" t="s">
        <v>40</v>
      </c>
      <c r="X381" s="13" t="n">
        <v>16</v>
      </c>
      <c r="Y381" s="14" t="n">
        <v>23167</v>
      </c>
      <c r="Z381" s="15" t="n">
        <v>46.6718</v>
      </c>
    </row>
    <row r="382" s="16" customFormat="true" ht="12.75" hidden="false" customHeight="false" outlineLevel="0" collapsed="false">
      <c r="A382" s="17"/>
      <c r="B382" s="17"/>
      <c r="C382" s="17"/>
      <c r="D382" s="20" t="s">
        <v>38</v>
      </c>
      <c r="E382" s="21" t="s">
        <v>37</v>
      </c>
      <c r="F382" s="13" t="n">
        <v>14</v>
      </c>
      <c r="G382" s="14" t="n">
        <v>163243</v>
      </c>
      <c r="H382" s="15" t="n">
        <v>84.8596</v>
      </c>
      <c r="J382" s="17"/>
      <c r="K382" s="17"/>
      <c r="L382" s="17"/>
      <c r="M382" s="20" t="s">
        <v>38</v>
      </c>
      <c r="N382" s="21" t="s">
        <v>37</v>
      </c>
      <c r="O382" s="13" t="n">
        <v>15</v>
      </c>
      <c r="P382" s="14" t="n">
        <v>125355</v>
      </c>
      <c r="Q382" s="15" t="n">
        <v>75.6183</v>
      </c>
      <c r="S382" s="17"/>
      <c r="T382" s="17"/>
      <c r="U382" s="17"/>
      <c r="V382" s="20" t="s">
        <v>38</v>
      </c>
      <c r="W382" s="21" t="s">
        <v>37</v>
      </c>
      <c r="X382" s="13" t="n">
        <v>13</v>
      </c>
      <c r="Y382" s="14" t="n">
        <v>37887</v>
      </c>
      <c r="Z382" s="15" t="n">
        <v>38.6385</v>
      </c>
    </row>
    <row r="383" s="16" customFormat="true" ht="12.75" hidden="false" customHeight="false" outlineLevel="0" collapsed="false">
      <c r="A383" s="17"/>
      <c r="B383" s="17"/>
      <c r="C383" s="22"/>
      <c r="D383" s="20" t="s">
        <v>40</v>
      </c>
      <c r="E383" s="21" t="s">
        <v>39</v>
      </c>
      <c r="F383" s="13" t="n">
        <v>15</v>
      </c>
      <c r="G383" s="14" t="n">
        <v>96405</v>
      </c>
      <c r="H383" s="15" t="n">
        <v>85.2251</v>
      </c>
      <c r="J383" s="17"/>
      <c r="K383" s="17"/>
      <c r="L383" s="22"/>
      <c r="M383" s="20" t="s">
        <v>40</v>
      </c>
      <c r="N383" s="21" t="s">
        <v>39</v>
      </c>
      <c r="O383" s="13" t="n">
        <v>14</v>
      </c>
      <c r="P383" s="14" t="n">
        <v>73455</v>
      </c>
      <c r="Q383" s="15" t="n">
        <v>72.672</v>
      </c>
      <c r="S383" s="17"/>
      <c r="T383" s="17"/>
      <c r="U383" s="22"/>
      <c r="V383" s="20" t="s">
        <v>40</v>
      </c>
      <c r="W383" s="21" t="s">
        <v>39</v>
      </c>
      <c r="X383" s="13" t="n">
        <v>15</v>
      </c>
      <c r="Y383" s="14" t="n">
        <v>22949</v>
      </c>
      <c r="Z383" s="15" t="n">
        <v>44.6865</v>
      </c>
    </row>
    <row r="384" s="16" customFormat="true" ht="12.75" hidden="false" customHeight="false" outlineLevel="0" collapsed="false">
      <c r="A384" s="17"/>
      <c r="B384" s="17"/>
      <c r="C384" s="10" t="s">
        <v>41</v>
      </c>
      <c r="D384" s="20" t="s">
        <v>42</v>
      </c>
      <c r="E384" s="21" t="s">
        <v>43</v>
      </c>
      <c r="F384" s="13" t="n">
        <v>3</v>
      </c>
      <c r="G384" s="14" t="n">
        <v>117600</v>
      </c>
      <c r="H384" s="15" t="n">
        <v>-79.6709</v>
      </c>
      <c r="J384" s="17"/>
      <c r="K384" s="17"/>
      <c r="L384" s="10" t="s">
        <v>41</v>
      </c>
      <c r="M384" s="20" t="s">
        <v>42</v>
      </c>
      <c r="N384" s="21" t="s">
        <v>43</v>
      </c>
      <c r="O384" s="13" t="n">
        <v>3</v>
      </c>
      <c r="P384" s="14" t="n">
        <v>89513</v>
      </c>
      <c r="Q384" s="15" t="n">
        <v>-71.7079</v>
      </c>
      <c r="S384" s="17"/>
      <c r="T384" s="17"/>
      <c r="U384" s="10" t="s">
        <v>41</v>
      </c>
      <c r="V384" s="20" t="s">
        <v>42</v>
      </c>
      <c r="W384" s="21" t="s">
        <v>43</v>
      </c>
      <c r="X384" s="13" t="n">
        <v>4</v>
      </c>
      <c r="Y384" s="14" t="n">
        <v>28087</v>
      </c>
      <c r="Z384" s="15" t="n">
        <v>-34.9442</v>
      </c>
    </row>
    <row r="385" s="16" customFormat="true" ht="12.75" hidden="false" customHeight="false" outlineLevel="0" collapsed="false">
      <c r="A385" s="17"/>
      <c r="B385" s="17"/>
      <c r="C385" s="17"/>
      <c r="D385" s="20" t="s">
        <v>46</v>
      </c>
      <c r="E385" s="21" t="s">
        <v>46</v>
      </c>
      <c r="F385" s="13" t="n">
        <v>1</v>
      </c>
      <c r="G385" s="14" t="n">
        <v>48503</v>
      </c>
      <c r="H385" s="15" t="n">
        <v>-121.3924</v>
      </c>
      <c r="J385" s="17"/>
      <c r="K385" s="17"/>
      <c r="L385" s="17"/>
      <c r="M385" s="20" t="s">
        <v>46</v>
      </c>
      <c r="N385" s="21" t="s">
        <v>46</v>
      </c>
      <c r="O385" s="13" t="n">
        <v>1</v>
      </c>
      <c r="P385" s="14" t="n">
        <v>36116</v>
      </c>
      <c r="Q385" s="15" t="n">
        <v>-110.5533</v>
      </c>
      <c r="S385" s="17"/>
      <c r="T385" s="17"/>
      <c r="U385" s="17"/>
      <c r="V385" s="20" t="s">
        <v>46</v>
      </c>
      <c r="W385" s="21" t="s">
        <v>46</v>
      </c>
      <c r="X385" s="13" t="n">
        <v>1</v>
      </c>
      <c r="Y385" s="14" t="n">
        <v>12387</v>
      </c>
      <c r="Z385" s="15" t="n">
        <v>-50.9782</v>
      </c>
    </row>
    <row r="386" s="16" customFormat="true" ht="12.75" hidden="false" customHeight="false" outlineLevel="0" collapsed="false">
      <c r="A386" s="23"/>
      <c r="B386" s="23"/>
      <c r="C386" s="23"/>
      <c r="D386" s="24" t="s">
        <v>43</v>
      </c>
      <c r="E386" s="25" t="s">
        <v>42</v>
      </c>
      <c r="F386" s="26" t="n">
        <v>2</v>
      </c>
      <c r="G386" s="27" t="n">
        <v>118607</v>
      </c>
      <c r="H386" s="28" t="n">
        <v>-80.2376</v>
      </c>
      <c r="J386" s="23"/>
      <c r="K386" s="23"/>
      <c r="L386" s="23"/>
      <c r="M386" s="24" t="s">
        <v>43</v>
      </c>
      <c r="N386" s="25" t="s">
        <v>42</v>
      </c>
      <c r="O386" s="26" t="n">
        <v>2</v>
      </c>
      <c r="P386" s="27" t="n">
        <v>90521</v>
      </c>
      <c r="Q386" s="28" t="n">
        <v>-72.8832</v>
      </c>
      <c r="S386" s="23"/>
      <c r="T386" s="23"/>
      <c r="U386" s="23"/>
      <c r="V386" s="24" t="s">
        <v>43</v>
      </c>
      <c r="W386" s="25" t="s">
        <v>42</v>
      </c>
      <c r="X386" s="26" t="n">
        <v>5</v>
      </c>
      <c r="Y386" s="27" t="n">
        <v>28086</v>
      </c>
      <c r="Z386" s="28" t="n">
        <v>-33.9704</v>
      </c>
    </row>
    <row r="387" s="16" customFormat="true" ht="12.75" hidden="false" customHeight="false" outlineLevel="0" collapsed="false">
      <c r="A387" s="10" t="n">
        <v>3</v>
      </c>
      <c r="B387" s="10" t="n">
        <v>1</v>
      </c>
      <c r="C387" s="10" t="s">
        <v>36</v>
      </c>
      <c r="D387" s="11" t="s">
        <v>47</v>
      </c>
      <c r="E387" s="12" t="s">
        <v>48</v>
      </c>
      <c r="F387" s="13" t="n">
        <v>64</v>
      </c>
      <c r="G387" s="14" t="n">
        <v>17415</v>
      </c>
      <c r="H387" s="15" t="n">
        <v>45.1674</v>
      </c>
      <c r="J387" s="10" t="n">
        <v>3</v>
      </c>
      <c r="K387" s="10" t="n">
        <v>1</v>
      </c>
      <c r="L387" s="10" t="s">
        <v>36</v>
      </c>
      <c r="M387" s="11" t="s">
        <v>47</v>
      </c>
      <c r="N387" s="12" t="s">
        <v>48</v>
      </c>
      <c r="O387" s="13" t="n">
        <v>64</v>
      </c>
      <c r="P387" s="14" t="n">
        <v>12798</v>
      </c>
      <c r="Q387" s="15" t="n">
        <v>37.3562</v>
      </c>
      <c r="S387" s="10" t="n">
        <v>3</v>
      </c>
      <c r="T387" s="10" t="n">
        <v>1</v>
      </c>
      <c r="U387" s="10" t="s">
        <v>36</v>
      </c>
      <c r="V387" s="11" t="s">
        <v>47</v>
      </c>
      <c r="W387" s="12" t="s">
        <v>48</v>
      </c>
      <c r="X387" s="13" t="n">
        <v>63</v>
      </c>
      <c r="Y387" s="14" t="n">
        <v>4617</v>
      </c>
      <c r="Z387" s="15" t="n">
        <v>25.499</v>
      </c>
    </row>
    <row r="388" s="16" customFormat="true" ht="12.75" hidden="false" customHeight="false" outlineLevel="0" collapsed="false">
      <c r="A388" s="17"/>
      <c r="B388" s="17"/>
      <c r="C388" s="17"/>
      <c r="D388" s="20" t="s">
        <v>49</v>
      </c>
      <c r="E388" s="21" t="s">
        <v>50</v>
      </c>
      <c r="F388" s="13" t="n">
        <v>62</v>
      </c>
      <c r="G388" s="14" t="n">
        <v>31431</v>
      </c>
      <c r="H388" s="15" t="n">
        <v>33.3978</v>
      </c>
      <c r="J388" s="17"/>
      <c r="K388" s="17"/>
      <c r="L388" s="17"/>
      <c r="M388" s="20" t="s">
        <v>49</v>
      </c>
      <c r="N388" s="21" t="s">
        <v>50</v>
      </c>
      <c r="O388" s="13" t="n">
        <v>62</v>
      </c>
      <c r="P388" s="14" t="n">
        <v>24493</v>
      </c>
      <c r="Q388" s="15" t="n">
        <v>33.4186</v>
      </c>
      <c r="S388" s="17"/>
      <c r="T388" s="17"/>
      <c r="U388" s="17"/>
      <c r="V388" s="20" t="s">
        <v>48</v>
      </c>
      <c r="W388" s="21" t="s">
        <v>47</v>
      </c>
      <c r="X388" s="13" t="n">
        <v>64</v>
      </c>
      <c r="Y388" s="14" t="n">
        <v>4701</v>
      </c>
      <c r="Z388" s="15" t="n">
        <v>27.304</v>
      </c>
    </row>
    <row r="389" s="16" customFormat="true" ht="12.75" hidden="false" customHeight="false" outlineLevel="0" collapsed="false">
      <c r="A389" s="17"/>
      <c r="B389" s="17"/>
      <c r="C389" s="17"/>
      <c r="D389" s="20" t="s">
        <v>48</v>
      </c>
      <c r="E389" s="21" t="s">
        <v>47</v>
      </c>
      <c r="F389" s="13" t="n">
        <v>63</v>
      </c>
      <c r="G389" s="14" t="n">
        <v>17338</v>
      </c>
      <c r="H389" s="15" t="n">
        <v>44.6751</v>
      </c>
      <c r="J389" s="17"/>
      <c r="K389" s="17"/>
      <c r="L389" s="17"/>
      <c r="M389" s="20" t="s">
        <v>48</v>
      </c>
      <c r="N389" s="21" t="s">
        <v>47</v>
      </c>
      <c r="O389" s="13" t="n">
        <v>63</v>
      </c>
      <c r="P389" s="14" t="n">
        <v>12637</v>
      </c>
      <c r="Q389" s="15" t="n">
        <v>35.7123</v>
      </c>
      <c r="S389" s="17"/>
      <c r="T389" s="17"/>
      <c r="U389" s="17"/>
      <c r="V389" s="20" t="s">
        <v>51</v>
      </c>
      <c r="W389" s="21" t="s">
        <v>52</v>
      </c>
      <c r="X389" s="13" t="n">
        <v>59</v>
      </c>
      <c r="Y389" s="14" t="n">
        <v>7809</v>
      </c>
      <c r="Z389" s="15" t="n">
        <v>14.2193</v>
      </c>
    </row>
    <row r="390" s="16" customFormat="true" ht="12.75" hidden="false" customHeight="false" outlineLevel="0" collapsed="false">
      <c r="A390" s="17"/>
      <c r="B390" s="17"/>
      <c r="C390" s="17"/>
      <c r="D390" s="20" t="s">
        <v>53</v>
      </c>
      <c r="E390" s="21" t="s">
        <v>54</v>
      </c>
      <c r="F390" s="13" t="n">
        <v>59</v>
      </c>
      <c r="G390" s="14" t="n">
        <v>36402</v>
      </c>
      <c r="H390" s="15" t="n">
        <v>32.2893</v>
      </c>
      <c r="J390" s="17"/>
      <c r="K390" s="17"/>
      <c r="L390" s="17"/>
      <c r="M390" s="20" t="s">
        <v>53</v>
      </c>
      <c r="N390" s="21" t="s">
        <v>54</v>
      </c>
      <c r="O390" s="13" t="n">
        <v>59</v>
      </c>
      <c r="P390" s="14" t="n">
        <v>27749</v>
      </c>
      <c r="Q390" s="15" t="n">
        <v>27.4986</v>
      </c>
      <c r="S390" s="17"/>
      <c r="T390" s="17"/>
      <c r="U390" s="17"/>
      <c r="V390" s="20" t="s">
        <v>52</v>
      </c>
      <c r="W390" s="21" t="s">
        <v>51</v>
      </c>
      <c r="X390" s="13" t="n">
        <v>61</v>
      </c>
      <c r="Y390" s="14" t="n">
        <v>8068</v>
      </c>
      <c r="Z390" s="15" t="n">
        <v>16.8596</v>
      </c>
    </row>
    <row r="391" s="16" customFormat="true" ht="12.75" hidden="false" customHeight="false" outlineLevel="0" collapsed="false">
      <c r="A391" s="17"/>
      <c r="B391" s="17"/>
      <c r="C391" s="17"/>
      <c r="D391" s="20" t="s">
        <v>54</v>
      </c>
      <c r="E391" s="21" t="s">
        <v>53</v>
      </c>
      <c r="F391" s="13" t="n">
        <v>61</v>
      </c>
      <c r="G391" s="14" t="n">
        <v>35796</v>
      </c>
      <c r="H391" s="15" t="n">
        <v>33.2574</v>
      </c>
      <c r="J391" s="17"/>
      <c r="K391" s="17"/>
      <c r="L391" s="17"/>
      <c r="M391" s="20" t="s">
        <v>54</v>
      </c>
      <c r="N391" s="21" t="s">
        <v>53</v>
      </c>
      <c r="O391" s="13" t="n">
        <v>60</v>
      </c>
      <c r="P391" s="14" t="n">
        <v>27192</v>
      </c>
      <c r="Q391" s="15" t="n">
        <v>29.2875</v>
      </c>
      <c r="S391" s="17"/>
      <c r="T391" s="17"/>
      <c r="U391" s="17"/>
      <c r="V391" s="20" t="s">
        <v>53</v>
      </c>
      <c r="W391" s="21" t="s">
        <v>54</v>
      </c>
      <c r="X391" s="13" t="n">
        <v>62</v>
      </c>
      <c r="Y391" s="14" t="n">
        <v>8653</v>
      </c>
      <c r="Z391" s="15" t="n">
        <v>17.0373</v>
      </c>
    </row>
    <row r="392" s="16" customFormat="true" ht="12.75" hidden="false" customHeight="false" outlineLevel="0" collapsed="false">
      <c r="A392" s="17"/>
      <c r="B392" s="17"/>
      <c r="C392" s="22"/>
      <c r="D392" s="20" t="s">
        <v>50</v>
      </c>
      <c r="E392" s="21" t="s">
        <v>49</v>
      </c>
      <c r="F392" s="13" t="n">
        <v>60</v>
      </c>
      <c r="G392" s="14" t="n">
        <v>31811</v>
      </c>
      <c r="H392" s="15" t="n">
        <v>33.2491</v>
      </c>
      <c r="J392" s="17"/>
      <c r="K392" s="17"/>
      <c r="L392" s="22"/>
      <c r="M392" s="20" t="s">
        <v>50</v>
      </c>
      <c r="N392" s="21" t="s">
        <v>49</v>
      </c>
      <c r="O392" s="13" t="n">
        <v>61</v>
      </c>
      <c r="P392" s="14" t="n">
        <v>24984</v>
      </c>
      <c r="Q392" s="15" t="n">
        <v>33.3179</v>
      </c>
      <c r="S392" s="17"/>
      <c r="T392" s="17"/>
      <c r="U392" s="22"/>
      <c r="V392" s="20" t="s">
        <v>54</v>
      </c>
      <c r="W392" s="21" t="s">
        <v>53</v>
      </c>
      <c r="X392" s="13" t="n">
        <v>60</v>
      </c>
      <c r="Y392" s="14" t="n">
        <v>8604</v>
      </c>
      <c r="Z392" s="15" t="n">
        <v>15.8821</v>
      </c>
    </row>
    <row r="393" s="16" customFormat="true" ht="12.75" hidden="false" customHeight="false" outlineLevel="0" collapsed="false">
      <c r="A393" s="17"/>
      <c r="B393" s="17"/>
      <c r="C393" s="10" t="s">
        <v>41</v>
      </c>
      <c r="D393" s="20" t="s">
        <v>55</v>
      </c>
      <c r="E393" s="21" t="s">
        <v>56</v>
      </c>
      <c r="F393" s="13" t="n">
        <v>3</v>
      </c>
      <c r="G393" s="14" t="n">
        <v>29745</v>
      </c>
      <c r="H393" s="15" t="n">
        <v>-32.1851</v>
      </c>
      <c r="J393" s="17"/>
      <c r="K393" s="17"/>
      <c r="L393" s="10" t="s">
        <v>41</v>
      </c>
      <c r="M393" s="20" t="s">
        <v>55</v>
      </c>
      <c r="N393" s="21" t="s">
        <v>56</v>
      </c>
      <c r="O393" s="13" t="n">
        <v>3</v>
      </c>
      <c r="P393" s="14" t="n">
        <v>22960</v>
      </c>
      <c r="Q393" s="15" t="n">
        <v>-28.2173</v>
      </c>
      <c r="S393" s="17"/>
      <c r="T393" s="17"/>
      <c r="U393" s="10" t="s">
        <v>41</v>
      </c>
      <c r="V393" s="20" t="s">
        <v>55</v>
      </c>
      <c r="W393" s="21" t="s">
        <v>56</v>
      </c>
      <c r="X393" s="13" t="n">
        <v>5</v>
      </c>
      <c r="Y393" s="14" t="n">
        <v>6785</v>
      </c>
      <c r="Z393" s="15" t="n">
        <v>-15.3953</v>
      </c>
    </row>
    <row r="394" s="16" customFormat="true" ht="12.75" hidden="false" customHeight="false" outlineLevel="0" collapsed="false">
      <c r="A394" s="17"/>
      <c r="B394" s="17"/>
      <c r="C394" s="17"/>
      <c r="D394" s="20" t="s">
        <v>59</v>
      </c>
      <c r="E394" s="21" t="s">
        <v>60</v>
      </c>
      <c r="F394" s="13" t="n">
        <v>6</v>
      </c>
      <c r="G394" s="14" t="n">
        <v>13461</v>
      </c>
      <c r="H394" s="15" t="n">
        <v>-28.1174</v>
      </c>
      <c r="J394" s="17"/>
      <c r="K394" s="17"/>
      <c r="L394" s="17"/>
      <c r="M394" s="20" t="s">
        <v>59</v>
      </c>
      <c r="N394" s="21" t="s">
        <v>60</v>
      </c>
      <c r="O394" s="13" t="n">
        <v>6</v>
      </c>
      <c r="P394" s="14" t="n">
        <v>10132</v>
      </c>
      <c r="Q394" s="15" t="n">
        <v>-23.4062</v>
      </c>
      <c r="S394" s="17"/>
      <c r="T394" s="17"/>
      <c r="U394" s="17"/>
      <c r="V394" s="20" t="s">
        <v>417</v>
      </c>
      <c r="W394" s="21" t="s">
        <v>418</v>
      </c>
      <c r="X394" s="13" t="n">
        <v>10</v>
      </c>
      <c r="Y394" s="14" t="n">
        <v>2275</v>
      </c>
      <c r="Z394" s="15" t="n">
        <v>-12.6124</v>
      </c>
    </row>
    <row r="395" s="16" customFormat="true" ht="12.75" hidden="false" customHeight="false" outlineLevel="0" collapsed="false">
      <c r="A395" s="17"/>
      <c r="B395" s="17"/>
      <c r="C395" s="17"/>
      <c r="D395" s="20" t="s">
        <v>61</v>
      </c>
      <c r="E395" s="21" t="s">
        <v>62</v>
      </c>
      <c r="F395" s="13" t="n">
        <v>2</v>
      </c>
      <c r="G395" s="14" t="n">
        <v>16215</v>
      </c>
      <c r="H395" s="15" t="n">
        <v>-42.4028</v>
      </c>
      <c r="J395" s="17"/>
      <c r="K395" s="17"/>
      <c r="L395" s="17"/>
      <c r="M395" s="20" t="s">
        <v>61</v>
      </c>
      <c r="N395" s="21" t="s">
        <v>62</v>
      </c>
      <c r="O395" s="13" t="n">
        <v>2</v>
      </c>
      <c r="P395" s="14" t="n">
        <v>12311</v>
      </c>
      <c r="Q395" s="15" t="n">
        <v>-37.3616</v>
      </c>
      <c r="S395" s="17"/>
      <c r="T395" s="17"/>
      <c r="U395" s="17"/>
      <c r="V395" s="20" t="s">
        <v>418</v>
      </c>
      <c r="W395" s="21" t="s">
        <v>417</v>
      </c>
      <c r="X395" s="13" t="n">
        <v>15</v>
      </c>
      <c r="Y395" s="14" t="n">
        <v>2282</v>
      </c>
      <c r="Z395" s="15" t="n">
        <v>-11.883</v>
      </c>
    </row>
    <row r="396" s="16" customFormat="true" ht="12.75" hidden="false" customHeight="false" outlineLevel="0" collapsed="false">
      <c r="A396" s="17"/>
      <c r="B396" s="17"/>
      <c r="C396" s="17"/>
      <c r="D396" s="20" t="s">
        <v>62</v>
      </c>
      <c r="E396" s="21" t="s">
        <v>61</v>
      </c>
      <c r="F396" s="13" t="n">
        <v>1</v>
      </c>
      <c r="G396" s="14" t="n">
        <v>16114</v>
      </c>
      <c r="H396" s="15" t="n">
        <v>-42.9644</v>
      </c>
      <c r="J396" s="17"/>
      <c r="K396" s="17"/>
      <c r="L396" s="17"/>
      <c r="M396" s="20" t="s">
        <v>62</v>
      </c>
      <c r="N396" s="21" t="s">
        <v>61</v>
      </c>
      <c r="O396" s="13" t="n">
        <v>1</v>
      </c>
      <c r="P396" s="14" t="n">
        <v>12207</v>
      </c>
      <c r="Q396" s="15" t="n">
        <v>-38.1446</v>
      </c>
      <c r="S396" s="17"/>
      <c r="T396" s="17"/>
      <c r="U396" s="17"/>
      <c r="V396" s="20" t="s">
        <v>61</v>
      </c>
      <c r="W396" s="21" t="s">
        <v>62</v>
      </c>
      <c r="X396" s="13" t="n">
        <v>1</v>
      </c>
      <c r="Y396" s="14" t="n">
        <v>3904</v>
      </c>
      <c r="Z396" s="15" t="n">
        <v>-20.0577</v>
      </c>
    </row>
    <row r="397" s="16" customFormat="true" ht="12.75" hidden="false" customHeight="false" outlineLevel="0" collapsed="false">
      <c r="A397" s="17"/>
      <c r="B397" s="17"/>
      <c r="C397" s="17"/>
      <c r="D397" s="20" t="s">
        <v>60</v>
      </c>
      <c r="E397" s="21" t="s">
        <v>59</v>
      </c>
      <c r="F397" s="13" t="n">
        <v>5</v>
      </c>
      <c r="G397" s="14" t="n">
        <v>13430</v>
      </c>
      <c r="H397" s="15" t="n">
        <v>-28.2477</v>
      </c>
      <c r="J397" s="17"/>
      <c r="K397" s="17"/>
      <c r="L397" s="17"/>
      <c r="M397" s="20" t="s">
        <v>60</v>
      </c>
      <c r="N397" s="21" t="s">
        <v>59</v>
      </c>
      <c r="O397" s="13" t="n">
        <v>5</v>
      </c>
      <c r="P397" s="14" t="n">
        <v>10046</v>
      </c>
      <c r="Q397" s="15" t="n">
        <v>-24.4907</v>
      </c>
      <c r="S397" s="17"/>
      <c r="T397" s="17"/>
      <c r="U397" s="17"/>
      <c r="V397" s="20" t="s">
        <v>62</v>
      </c>
      <c r="W397" s="21" t="s">
        <v>61</v>
      </c>
      <c r="X397" s="13" t="n">
        <v>2</v>
      </c>
      <c r="Y397" s="14" t="n">
        <v>3907</v>
      </c>
      <c r="Z397" s="15" t="n">
        <v>-19.8271</v>
      </c>
    </row>
    <row r="398" s="16" customFormat="true" ht="12.75" hidden="false" customHeight="false" outlineLevel="0" collapsed="false">
      <c r="A398" s="23"/>
      <c r="B398" s="23"/>
      <c r="C398" s="23"/>
      <c r="D398" s="24" t="s">
        <v>56</v>
      </c>
      <c r="E398" s="25" t="s">
        <v>55</v>
      </c>
      <c r="F398" s="26" t="n">
        <v>4</v>
      </c>
      <c r="G398" s="27" t="n">
        <v>30047</v>
      </c>
      <c r="H398" s="28" t="n">
        <v>-30.2357</v>
      </c>
      <c r="J398" s="23"/>
      <c r="K398" s="23"/>
      <c r="L398" s="23"/>
      <c r="M398" s="24" t="s">
        <v>56</v>
      </c>
      <c r="N398" s="25" t="s">
        <v>55</v>
      </c>
      <c r="O398" s="26" t="n">
        <v>4</v>
      </c>
      <c r="P398" s="27" t="n">
        <v>23154</v>
      </c>
      <c r="Q398" s="28" t="n">
        <v>-27.1825</v>
      </c>
      <c r="S398" s="23"/>
      <c r="T398" s="23"/>
      <c r="U398" s="23"/>
      <c r="V398" s="24" t="s">
        <v>56</v>
      </c>
      <c r="W398" s="25" t="s">
        <v>55</v>
      </c>
      <c r="X398" s="26" t="n">
        <v>7</v>
      </c>
      <c r="Y398" s="27" t="n">
        <v>6893</v>
      </c>
      <c r="Z398" s="28" t="n">
        <v>-13.2123</v>
      </c>
    </row>
    <row r="399" s="16" customFormat="true" ht="12.75" hidden="false" customHeight="false" outlineLevel="0" collapsed="false">
      <c r="A399" s="10" t="n">
        <v>4</v>
      </c>
      <c r="B399" s="10" t="n">
        <v>2</v>
      </c>
      <c r="C399" s="10" t="s">
        <v>36</v>
      </c>
      <c r="D399" s="11" t="s">
        <v>63</v>
      </c>
      <c r="E399" s="12" t="s">
        <v>64</v>
      </c>
      <c r="F399" s="13" t="n">
        <v>256</v>
      </c>
      <c r="G399" s="14" t="n">
        <v>5588</v>
      </c>
      <c r="H399" s="15" t="n">
        <v>30.7089</v>
      </c>
      <c r="J399" s="10" t="n">
        <v>4</v>
      </c>
      <c r="K399" s="10" t="n">
        <v>2</v>
      </c>
      <c r="L399" s="10" t="s">
        <v>36</v>
      </c>
      <c r="M399" s="11" t="s">
        <v>65</v>
      </c>
      <c r="N399" s="12" t="s">
        <v>66</v>
      </c>
      <c r="O399" s="13" t="n">
        <v>247</v>
      </c>
      <c r="P399" s="14" t="n">
        <v>5953</v>
      </c>
      <c r="Q399" s="15" t="n">
        <v>18.6615</v>
      </c>
      <c r="S399" s="10" t="n">
        <v>4</v>
      </c>
      <c r="T399" s="10" t="n">
        <v>2</v>
      </c>
      <c r="U399" s="10" t="s">
        <v>36</v>
      </c>
      <c r="V399" s="11" t="s">
        <v>63</v>
      </c>
      <c r="W399" s="12" t="s">
        <v>64</v>
      </c>
      <c r="X399" s="13" t="n">
        <v>250</v>
      </c>
      <c r="Y399" s="14" t="n">
        <v>1131</v>
      </c>
      <c r="Z399" s="15" t="n">
        <v>11.2643</v>
      </c>
    </row>
    <row r="400" s="16" customFormat="true" ht="12.75" hidden="false" customHeight="false" outlineLevel="0" collapsed="false">
      <c r="A400" s="17"/>
      <c r="B400" s="17"/>
      <c r="C400" s="17"/>
      <c r="D400" s="20" t="s">
        <v>67</v>
      </c>
      <c r="E400" s="21" t="s">
        <v>68</v>
      </c>
      <c r="F400" s="13" t="n">
        <v>248</v>
      </c>
      <c r="G400" s="14" t="n">
        <v>8220</v>
      </c>
      <c r="H400" s="15" t="n">
        <v>21.2888</v>
      </c>
      <c r="J400" s="17"/>
      <c r="K400" s="17"/>
      <c r="L400" s="17"/>
      <c r="M400" s="20" t="s">
        <v>63</v>
      </c>
      <c r="N400" s="21" t="s">
        <v>64</v>
      </c>
      <c r="O400" s="13" t="n">
        <v>256</v>
      </c>
      <c r="P400" s="14" t="n">
        <v>4457</v>
      </c>
      <c r="Q400" s="15" t="n">
        <v>28.7586</v>
      </c>
      <c r="S400" s="17"/>
      <c r="T400" s="17"/>
      <c r="U400" s="17"/>
      <c r="V400" s="20" t="s">
        <v>67</v>
      </c>
      <c r="W400" s="21" t="s">
        <v>68</v>
      </c>
      <c r="X400" s="13" t="n">
        <v>243</v>
      </c>
      <c r="Y400" s="14" t="n">
        <v>1750</v>
      </c>
      <c r="Z400" s="15" t="n">
        <v>9.0688</v>
      </c>
    </row>
    <row r="401" s="16" customFormat="true" ht="12.75" hidden="false" customHeight="false" outlineLevel="0" collapsed="false">
      <c r="A401" s="17"/>
      <c r="B401" s="17"/>
      <c r="C401" s="17"/>
      <c r="D401" s="20" t="s">
        <v>69</v>
      </c>
      <c r="E401" s="21" t="s">
        <v>70</v>
      </c>
      <c r="F401" s="13" t="n">
        <v>250</v>
      </c>
      <c r="G401" s="14" t="n">
        <v>8691</v>
      </c>
      <c r="H401" s="15" t="n">
        <v>22.0697</v>
      </c>
      <c r="J401" s="17"/>
      <c r="K401" s="17"/>
      <c r="L401" s="17"/>
      <c r="M401" s="20" t="s">
        <v>66</v>
      </c>
      <c r="N401" s="21" t="s">
        <v>65</v>
      </c>
      <c r="O401" s="13" t="n">
        <v>248</v>
      </c>
      <c r="P401" s="14" t="n">
        <v>5888</v>
      </c>
      <c r="Q401" s="15" t="n">
        <v>18.7305</v>
      </c>
      <c r="S401" s="17"/>
      <c r="T401" s="17"/>
      <c r="U401" s="17"/>
      <c r="V401" s="20" t="s">
        <v>69</v>
      </c>
      <c r="W401" s="21" t="s">
        <v>70</v>
      </c>
      <c r="X401" s="13" t="n">
        <v>252</v>
      </c>
      <c r="Y401" s="14" t="n">
        <v>2245</v>
      </c>
      <c r="Z401" s="15" t="n">
        <v>11.5262</v>
      </c>
    </row>
    <row r="402" s="16" customFormat="true" ht="12.75" hidden="false" customHeight="false" outlineLevel="0" collapsed="false">
      <c r="A402" s="17"/>
      <c r="B402" s="17"/>
      <c r="C402" s="17"/>
      <c r="D402" s="20" t="s">
        <v>71</v>
      </c>
      <c r="E402" s="21" t="s">
        <v>72</v>
      </c>
      <c r="F402" s="13" t="n">
        <v>252</v>
      </c>
      <c r="G402" s="14" t="n">
        <v>19228</v>
      </c>
      <c r="H402" s="15" t="n">
        <v>22.7692</v>
      </c>
      <c r="J402" s="17"/>
      <c r="K402" s="17"/>
      <c r="L402" s="17"/>
      <c r="M402" s="20" t="s">
        <v>67</v>
      </c>
      <c r="N402" s="21" t="s">
        <v>68</v>
      </c>
      <c r="O402" s="13" t="n">
        <v>252</v>
      </c>
      <c r="P402" s="14" t="n">
        <v>6470</v>
      </c>
      <c r="Q402" s="15" t="n">
        <v>19.2789</v>
      </c>
      <c r="S402" s="17"/>
      <c r="T402" s="17"/>
      <c r="U402" s="17"/>
      <c r="V402" s="20" t="s">
        <v>71</v>
      </c>
      <c r="W402" s="21" t="s">
        <v>72</v>
      </c>
      <c r="X402" s="13" t="n">
        <v>253</v>
      </c>
      <c r="Y402" s="14" t="n">
        <v>4571</v>
      </c>
      <c r="Z402" s="15" t="n">
        <v>12.0622</v>
      </c>
    </row>
    <row r="403" s="16" customFormat="true" ht="12.75" hidden="false" customHeight="false" outlineLevel="0" collapsed="false">
      <c r="A403" s="17"/>
      <c r="B403" s="17"/>
      <c r="C403" s="17"/>
      <c r="D403" s="20" t="s">
        <v>70</v>
      </c>
      <c r="E403" s="21" t="s">
        <v>69</v>
      </c>
      <c r="F403" s="13" t="n">
        <v>253</v>
      </c>
      <c r="G403" s="14" t="n">
        <v>9001</v>
      </c>
      <c r="H403" s="15" t="n">
        <v>22.8376</v>
      </c>
      <c r="J403" s="17"/>
      <c r="K403" s="17"/>
      <c r="L403" s="17"/>
      <c r="M403" s="20" t="s">
        <v>69</v>
      </c>
      <c r="N403" s="21" t="s">
        <v>70</v>
      </c>
      <c r="O403" s="13" t="n">
        <v>249</v>
      </c>
      <c r="P403" s="14" t="n">
        <v>6446</v>
      </c>
      <c r="Q403" s="15" t="n">
        <v>18.7558</v>
      </c>
      <c r="S403" s="17"/>
      <c r="T403" s="17"/>
      <c r="U403" s="17"/>
      <c r="V403" s="20" t="s">
        <v>70</v>
      </c>
      <c r="W403" s="21" t="s">
        <v>69</v>
      </c>
      <c r="X403" s="13" t="n">
        <v>254</v>
      </c>
      <c r="Y403" s="14" t="n">
        <v>2307</v>
      </c>
      <c r="Z403" s="15" t="n">
        <v>12.1936</v>
      </c>
    </row>
    <row r="404" s="16" customFormat="true" ht="12.75" hidden="false" customHeight="false" outlineLevel="0" collapsed="false">
      <c r="A404" s="17"/>
      <c r="B404" s="17"/>
      <c r="C404" s="17"/>
      <c r="D404" s="20" t="s">
        <v>68</v>
      </c>
      <c r="E404" s="21" t="s">
        <v>67</v>
      </c>
      <c r="F404" s="13" t="n">
        <v>251</v>
      </c>
      <c r="G404" s="14" t="n">
        <v>8371</v>
      </c>
      <c r="H404" s="15" t="n">
        <v>22.3107</v>
      </c>
      <c r="J404" s="17"/>
      <c r="K404" s="17"/>
      <c r="L404" s="17"/>
      <c r="M404" s="20" t="s">
        <v>70</v>
      </c>
      <c r="N404" s="21" t="s">
        <v>69</v>
      </c>
      <c r="O404" s="13" t="n">
        <v>251</v>
      </c>
      <c r="P404" s="14" t="n">
        <v>6694</v>
      </c>
      <c r="Q404" s="15" t="n">
        <v>19.2432</v>
      </c>
      <c r="S404" s="17"/>
      <c r="T404" s="17"/>
      <c r="U404" s="17"/>
      <c r="V404" s="20" t="s">
        <v>68</v>
      </c>
      <c r="W404" s="21" t="s">
        <v>67</v>
      </c>
      <c r="X404" s="13" t="n">
        <v>247</v>
      </c>
      <c r="Y404" s="14" t="n">
        <v>1714</v>
      </c>
      <c r="Z404" s="15" t="n">
        <v>9.899</v>
      </c>
    </row>
    <row r="405" s="16" customFormat="true" ht="12.75" hidden="false" customHeight="false" outlineLevel="0" collapsed="false">
      <c r="A405" s="17"/>
      <c r="B405" s="17"/>
      <c r="C405" s="17"/>
      <c r="D405" s="20" t="s">
        <v>64</v>
      </c>
      <c r="E405" s="21" t="s">
        <v>63</v>
      </c>
      <c r="F405" s="13" t="n">
        <v>255</v>
      </c>
      <c r="G405" s="14" t="n">
        <v>5634</v>
      </c>
      <c r="H405" s="15" t="n">
        <v>30.3273</v>
      </c>
      <c r="J405" s="17"/>
      <c r="K405" s="17"/>
      <c r="L405" s="17"/>
      <c r="M405" s="20" t="s">
        <v>68</v>
      </c>
      <c r="N405" s="21" t="s">
        <v>67</v>
      </c>
      <c r="O405" s="13" t="n">
        <v>254</v>
      </c>
      <c r="P405" s="14" t="n">
        <v>6657</v>
      </c>
      <c r="Q405" s="15" t="n">
        <v>19.9453</v>
      </c>
      <c r="S405" s="17"/>
      <c r="T405" s="17"/>
      <c r="U405" s="17"/>
      <c r="V405" s="20" t="s">
        <v>64</v>
      </c>
      <c r="W405" s="21" t="s">
        <v>63</v>
      </c>
      <c r="X405" s="13" t="n">
        <v>256</v>
      </c>
      <c r="Y405" s="14" t="n">
        <v>1221</v>
      </c>
      <c r="Z405" s="15" t="n">
        <v>15.1178</v>
      </c>
    </row>
    <row r="406" s="16" customFormat="true" ht="12.75" hidden="false" customHeight="false" outlineLevel="0" collapsed="false">
      <c r="A406" s="17"/>
      <c r="B406" s="17"/>
      <c r="C406" s="22"/>
      <c r="D406" s="20" t="s">
        <v>72</v>
      </c>
      <c r="E406" s="21" t="s">
        <v>71</v>
      </c>
      <c r="F406" s="13" t="n">
        <v>254</v>
      </c>
      <c r="G406" s="14" t="n">
        <v>19137</v>
      </c>
      <c r="H406" s="15" t="n">
        <v>23.089</v>
      </c>
      <c r="J406" s="17"/>
      <c r="K406" s="17"/>
      <c r="L406" s="22"/>
      <c r="M406" s="20" t="s">
        <v>64</v>
      </c>
      <c r="N406" s="21" t="s">
        <v>63</v>
      </c>
      <c r="O406" s="13" t="n">
        <v>255</v>
      </c>
      <c r="P406" s="14" t="n">
        <v>4413</v>
      </c>
      <c r="Q406" s="15" t="n">
        <v>26.2697</v>
      </c>
      <c r="S406" s="17"/>
      <c r="T406" s="17"/>
      <c r="U406" s="22"/>
      <c r="V406" s="20" t="s">
        <v>72</v>
      </c>
      <c r="W406" s="21" t="s">
        <v>71</v>
      </c>
      <c r="X406" s="13" t="n">
        <v>255</v>
      </c>
      <c r="Y406" s="14" t="n">
        <v>4493</v>
      </c>
      <c r="Z406" s="15" t="n">
        <v>13.0355</v>
      </c>
    </row>
    <row r="407" s="16" customFormat="true" ht="12.75" hidden="false" customHeight="false" outlineLevel="0" collapsed="false">
      <c r="A407" s="17"/>
      <c r="B407" s="17"/>
      <c r="C407" s="10" t="s">
        <v>41</v>
      </c>
      <c r="D407" s="20" t="s">
        <v>73</v>
      </c>
      <c r="E407" s="21" t="s">
        <v>74</v>
      </c>
      <c r="F407" s="13" t="n">
        <v>6</v>
      </c>
      <c r="G407" s="14" t="n">
        <v>14299</v>
      </c>
      <c r="H407" s="15" t="n">
        <v>-22.5</v>
      </c>
      <c r="J407" s="17"/>
      <c r="K407" s="17"/>
      <c r="L407" s="10" t="s">
        <v>41</v>
      </c>
      <c r="M407" s="20" t="s">
        <v>419</v>
      </c>
      <c r="N407" s="21" t="s">
        <v>420</v>
      </c>
      <c r="O407" s="13" t="n">
        <v>8</v>
      </c>
      <c r="P407" s="14" t="n">
        <v>9482</v>
      </c>
      <c r="Q407" s="15" t="n">
        <v>-17.2941</v>
      </c>
      <c r="S407" s="17"/>
      <c r="T407" s="17"/>
      <c r="U407" s="10" t="s">
        <v>41</v>
      </c>
      <c r="V407" s="20" t="s">
        <v>73</v>
      </c>
      <c r="W407" s="21" t="s">
        <v>74</v>
      </c>
      <c r="X407" s="13" t="n">
        <v>12</v>
      </c>
      <c r="Y407" s="14" t="n">
        <v>3331</v>
      </c>
      <c r="Z407" s="15" t="n">
        <v>-9.1567</v>
      </c>
    </row>
    <row r="408" s="16" customFormat="true" ht="12.75" hidden="false" customHeight="false" outlineLevel="0" collapsed="false">
      <c r="A408" s="17"/>
      <c r="B408" s="17"/>
      <c r="C408" s="17"/>
      <c r="D408" s="20" t="s">
        <v>75</v>
      </c>
      <c r="E408" s="21" t="s">
        <v>76</v>
      </c>
      <c r="F408" s="13" t="n">
        <v>1</v>
      </c>
      <c r="G408" s="14" t="n">
        <v>2429</v>
      </c>
      <c r="H408" s="15" t="n">
        <v>-45.905</v>
      </c>
      <c r="J408" s="17"/>
      <c r="K408" s="17"/>
      <c r="L408" s="17"/>
      <c r="M408" s="20" t="s">
        <v>73</v>
      </c>
      <c r="N408" s="21" t="s">
        <v>74</v>
      </c>
      <c r="O408" s="13" t="n">
        <v>6</v>
      </c>
      <c r="P408" s="14" t="n">
        <v>10968</v>
      </c>
      <c r="Q408" s="15" t="n">
        <v>-20.6437</v>
      </c>
      <c r="S408" s="17"/>
      <c r="T408" s="17"/>
      <c r="U408" s="17"/>
      <c r="V408" s="20" t="s">
        <v>75</v>
      </c>
      <c r="W408" s="21" t="s">
        <v>76</v>
      </c>
      <c r="X408" s="13" t="n">
        <v>2</v>
      </c>
      <c r="Y408" s="14" t="n">
        <v>587</v>
      </c>
      <c r="Z408" s="15" t="n">
        <v>-21.2032</v>
      </c>
    </row>
    <row r="409" s="16" customFormat="true" ht="12.75" hidden="false" customHeight="false" outlineLevel="0" collapsed="false">
      <c r="A409" s="17"/>
      <c r="B409" s="17"/>
      <c r="C409" s="17"/>
      <c r="D409" s="20" t="s">
        <v>76</v>
      </c>
      <c r="E409" s="21" t="s">
        <v>75</v>
      </c>
      <c r="F409" s="13" t="n">
        <v>2</v>
      </c>
      <c r="G409" s="14" t="n">
        <v>2468</v>
      </c>
      <c r="H409" s="15" t="n">
        <v>-44.4243</v>
      </c>
      <c r="J409" s="17"/>
      <c r="K409" s="17"/>
      <c r="L409" s="17"/>
      <c r="M409" s="20" t="s">
        <v>75</v>
      </c>
      <c r="N409" s="21" t="s">
        <v>76</v>
      </c>
      <c r="O409" s="13" t="n">
        <v>1</v>
      </c>
      <c r="P409" s="14" t="n">
        <v>1842</v>
      </c>
      <c r="Q409" s="15" t="n">
        <v>-40.657</v>
      </c>
      <c r="S409" s="17"/>
      <c r="T409" s="17"/>
      <c r="U409" s="17"/>
      <c r="V409" s="20" t="s">
        <v>76</v>
      </c>
      <c r="W409" s="21" t="s">
        <v>75</v>
      </c>
      <c r="X409" s="13" t="n">
        <v>1</v>
      </c>
      <c r="Y409" s="14" t="n">
        <v>593</v>
      </c>
      <c r="Z409" s="15" t="n">
        <v>-21.2053</v>
      </c>
    </row>
    <row r="410" s="16" customFormat="true" ht="12.75" hidden="false" customHeight="false" outlineLevel="0" collapsed="false">
      <c r="A410" s="17"/>
      <c r="B410" s="17"/>
      <c r="C410" s="17"/>
      <c r="D410" s="20" t="s">
        <v>77</v>
      </c>
      <c r="E410" s="21" t="s">
        <v>78</v>
      </c>
      <c r="F410" s="13" t="n">
        <v>8</v>
      </c>
      <c r="G410" s="14" t="n">
        <v>6698</v>
      </c>
      <c r="H410" s="15" t="n">
        <v>-20.0252</v>
      </c>
      <c r="J410" s="17"/>
      <c r="K410" s="17"/>
      <c r="L410" s="17"/>
      <c r="M410" s="20" t="s">
        <v>76</v>
      </c>
      <c r="N410" s="21" t="s">
        <v>75</v>
      </c>
      <c r="O410" s="13" t="n">
        <v>2</v>
      </c>
      <c r="P410" s="14" t="n">
        <v>1875</v>
      </c>
      <c r="Q410" s="15" t="n">
        <v>-38.9196</v>
      </c>
      <c r="S410" s="17"/>
      <c r="T410" s="17"/>
      <c r="U410" s="17"/>
      <c r="V410" s="20" t="s">
        <v>77</v>
      </c>
      <c r="W410" s="21" t="s">
        <v>78</v>
      </c>
      <c r="X410" s="13" t="n">
        <v>7</v>
      </c>
      <c r="Y410" s="14" t="n">
        <v>1594</v>
      </c>
      <c r="Z410" s="15" t="n">
        <v>-11.3711</v>
      </c>
    </row>
    <row r="411" s="16" customFormat="true" ht="12.75" hidden="false" customHeight="false" outlineLevel="0" collapsed="false">
      <c r="A411" s="17"/>
      <c r="B411" s="17"/>
      <c r="C411" s="17"/>
      <c r="D411" s="20" t="s">
        <v>74</v>
      </c>
      <c r="E411" s="21" t="s">
        <v>73</v>
      </c>
      <c r="F411" s="13" t="n">
        <v>5</v>
      </c>
      <c r="G411" s="14" t="n">
        <v>14136</v>
      </c>
      <c r="H411" s="15" t="n">
        <v>-24.0557</v>
      </c>
      <c r="J411" s="17"/>
      <c r="K411" s="17"/>
      <c r="L411" s="17"/>
      <c r="M411" s="20" t="s">
        <v>74</v>
      </c>
      <c r="N411" s="21" t="s">
        <v>73</v>
      </c>
      <c r="O411" s="13" t="n">
        <v>5</v>
      </c>
      <c r="P411" s="14" t="n">
        <v>10923</v>
      </c>
      <c r="Q411" s="15" t="n">
        <v>-21.0506</v>
      </c>
      <c r="S411" s="17"/>
      <c r="T411" s="17"/>
      <c r="U411" s="17"/>
      <c r="V411" s="20" t="s">
        <v>74</v>
      </c>
      <c r="W411" s="21" t="s">
        <v>73</v>
      </c>
      <c r="X411" s="13" t="n">
        <v>6</v>
      </c>
      <c r="Y411" s="14" t="n">
        <v>3213</v>
      </c>
      <c r="Z411" s="15" t="n">
        <v>-11.6539</v>
      </c>
    </row>
    <row r="412" s="16" customFormat="true" ht="12.75" hidden="false" customHeight="false" outlineLevel="0" collapsed="false">
      <c r="A412" s="17"/>
      <c r="B412" s="17"/>
      <c r="C412" s="17"/>
      <c r="D412" s="20" t="s">
        <v>79</v>
      </c>
      <c r="E412" s="21" t="s">
        <v>80</v>
      </c>
      <c r="F412" s="13" t="n">
        <v>4</v>
      </c>
      <c r="G412" s="14" t="n">
        <v>4190</v>
      </c>
      <c r="H412" s="15" t="n">
        <v>-25.4743</v>
      </c>
      <c r="J412" s="17"/>
      <c r="K412" s="17"/>
      <c r="L412" s="17"/>
      <c r="M412" s="20" t="s">
        <v>79</v>
      </c>
      <c r="N412" s="21" t="s">
        <v>80</v>
      </c>
      <c r="O412" s="13" t="n">
        <v>3</v>
      </c>
      <c r="P412" s="14" t="n">
        <v>3234</v>
      </c>
      <c r="Q412" s="15" t="n">
        <v>-21.5058</v>
      </c>
      <c r="S412" s="17"/>
      <c r="T412" s="17"/>
      <c r="U412" s="17"/>
      <c r="V412" s="20" t="s">
        <v>79</v>
      </c>
      <c r="W412" s="21" t="s">
        <v>80</v>
      </c>
      <c r="X412" s="13" t="n">
        <v>4</v>
      </c>
      <c r="Y412" s="14" t="n">
        <v>956</v>
      </c>
      <c r="Z412" s="15" t="n">
        <v>-13.7183</v>
      </c>
    </row>
    <row r="413" s="16" customFormat="true" ht="12.75" hidden="false" customHeight="false" outlineLevel="0" collapsed="false">
      <c r="A413" s="17"/>
      <c r="B413" s="17"/>
      <c r="C413" s="17"/>
      <c r="D413" s="20" t="s">
        <v>80</v>
      </c>
      <c r="E413" s="21" t="s">
        <v>79</v>
      </c>
      <c r="F413" s="13" t="n">
        <v>3</v>
      </c>
      <c r="G413" s="14" t="n">
        <v>4163</v>
      </c>
      <c r="H413" s="15" t="n">
        <v>-25.4953</v>
      </c>
      <c r="J413" s="17"/>
      <c r="K413" s="17"/>
      <c r="L413" s="17"/>
      <c r="M413" s="20" t="s">
        <v>420</v>
      </c>
      <c r="N413" s="21" t="s">
        <v>419</v>
      </c>
      <c r="O413" s="13" t="n">
        <v>10</v>
      </c>
      <c r="P413" s="14" t="n">
        <v>9815</v>
      </c>
      <c r="Q413" s="15" t="n">
        <v>-16.9932</v>
      </c>
      <c r="S413" s="17"/>
      <c r="T413" s="17"/>
      <c r="U413" s="17"/>
      <c r="V413" s="20" t="s">
        <v>80</v>
      </c>
      <c r="W413" s="21" t="s">
        <v>79</v>
      </c>
      <c r="X413" s="13" t="n">
        <v>3</v>
      </c>
      <c r="Y413" s="14" t="n">
        <v>915</v>
      </c>
      <c r="Z413" s="15" t="n">
        <v>-13.9127</v>
      </c>
    </row>
    <row r="414" s="16" customFormat="true" ht="12.75" hidden="false" customHeight="false" outlineLevel="0" collapsed="false">
      <c r="A414" s="23"/>
      <c r="B414" s="23"/>
      <c r="C414" s="23"/>
      <c r="D414" s="24" t="s">
        <v>78</v>
      </c>
      <c r="E414" s="25" t="s">
        <v>77</v>
      </c>
      <c r="F414" s="26" t="n">
        <v>7</v>
      </c>
      <c r="G414" s="27" t="n">
        <v>6605</v>
      </c>
      <c r="H414" s="28" t="n">
        <v>-21.5171</v>
      </c>
      <c r="J414" s="23"/>
      <c r="K414" s="23"/>
      <c r="L414" s="23"/>
      <c r="M414" s="24" t="s">
        <v>80</v>
      </c>
      <c r="N414" s="25" t="s">
        <v>79</v>
      </c>
      <c r="O414" s="26" t="n">
        <v>4</v>
      </c>
      <c r="P414" s="27" t="n">
        <v>3248</v>
      </c>
      <c r="Q414" s="28" t="n">
        <v>-21.4281</v>
      </c>
      <c r="S414" s="23"/>
      <c r="T414" s="23"/>
      <c r="U414" s="23"/>
      <c r="V414" s="24" t="s">
        <v>78</v>
      </c>
      <c r="W414" s="25" t="s">
        <v>77</v>
      </c>
      <c r="X414" s="26" t="n">
        <v>5</v>
      </c>
      <c r="Y414" s="27" t="n">
        <v>1504</v>
      </c>
      <c r="Z414" s="28" t="n">
        <v>-13.047</v>
      </c>
    </row>
    <row r="415" s="16" customFormat="true" ht="12.75" hidden="false" customHeight="false" outlineLevel="0" collapsed="false">
      <c r="A415" s="10" t="n">
        <v>5</v>
      </c>
      <c r="B415" s="10" t="n">
        <v>3</v>
      </c>
      <c r="C415" s="10" t="s">
        <v>36</v>
      </c>
      <c r="D415" s="11" t="s">
        <v>81</v>
      </c>
      <c r="E415" s="12" t="s">
        <v>82</v>
      </c>
      <c r="F415" s="13" t="n">
        <v>1024</v>
      </c>
      <c r="G415" s="14" t="n">
        <v>3534</v>
      </c>
      <c r="H415" s="15" t="n">
        <v>15.5618</v>
      </c>
      <c r="J415" s="10" t="n">
        <v>5</v>
      </c>
      <c r="K415" s="10" t="n">
        <v>3</v>
      </c>
      <c r="L415" s="10" t="s">
        <v>36</v>
      </c>
      <c r="M415" s="11" t="s">
        <v>81</v>
      </c>
      <c r="N415" s="12" t="s">
        <v>82</v>
      </c>
      <c r="O415" s="13" t="n">
        <v>1024</v>
      </c>
      <c r="P415" s="14" t="n">
        <v>2736</v>
      </c>
      <c r="Q415" s="15" t="n">
        <v>14.7872</v>
      </c>
      <c r="S415" s="10" t="n">
        <v>5</v>
      </c>
      <c r="T415" s="10" t="n">
        <v>3</v>
      </c>
      <c r="U415" s="10" t="s">
        <v>36</v>
      </c>
      <c r="V415" s="11" t="s">
        <v>83</v>
      </c>
      <c r="W415" s="12" t="s">
        <v>84</v>
      </c>
      <c r="X415" s="13" t="n">
        <v>1022</v>
      </c>
      <c r="Y415" s="14" t="n">
        <v>1327</v>
      </c>
      <c r="Z415" s="15" t="n">
        <v>8.1384</v>
      </c>
    </row>
    <row r="416" s="16" customFormat="true" ht="12.75" hidden="false" customHeight="false" outlineLevel="0" collapsed="false">
      <c r="A416" s="17"/>
      <c r="B416" s="17"/>
      <c r="C416" s="17"/>
      <c r="D416" s="20" t="s">
        <v>83</v>
      </c>
      <c r="E416" s="21" t="s">
        <v>84</v>
      </c>
      <c r="F416" s="13" t="n">
        <v>1020</v>
      </c>
      <c r="G416" s="14" t="n">
        <v>5315</v>
      </c>
      <c r="H416" s="15" t="n">
        <v>14.3273</v>
      </c>
      <c r="J416" s="17"/>
      <c r="K416" s="17"/>
      <c r="L416" s="17"/>
      <c r="M416" s="20" t="s">
        <v>83</v>
      </c>
      <c r="N416" s="21" t="s">
        <v>84</v>
      </c>
      <c r="O416" s="13" t="n">
        <v>1019</v>
      </c>
      <c r="P416" s="14" t="n">
        <v>3988</v>
      </c>
      <c r="Q416" s="15" t="n">
        <v>11.8374</v>
      </c>
      <c r="S416" s="17"/>
      <c r="T416" s="17"/>
      <c r="U416" s="17"/>
      <c r="V416" s="20" t="s">
        <v>341</v>
      </c>
      <c r="W416" s="21" t="s">
        <v>342</v>
      </c>
      <c r="X416" s="13" t="n">
        <v>1011</v>
      </c>
      <c r="Y416" s="14" t="n">
        <v>177</v>
      </c>
      <c r="Z416" s="15" t="n">
        <v>6.4457</v>
      </c>
    </row>
    <row r="417" s="16" customFormat="true" ht="12.75" hidden="false" customHeight="false" outlineLevel="0" collapsed="false">
      <c r="A417" s="17"/>
      <c r="B417" s="17"/>
      <c r="C417" s="17"/>
      <c r="D417" s="20" t="s">
        <v>87</v>
      </c>
      <c r="E417" s="21" t="s">
        <v>88</v>
      </c>
      <c r="F417" s="13" t="n">
        <v>1014</v>
      </c>
      <c r="G417" s="14" t="n">
        <v>2793</v>
      </c>
      <c r="H417" s="15" t="n">
        <v>12.8548</v>
      </c>
      <c r="J417" s="17"/>
      <c r="K417" s="17"/>
      <c r="L417" s="17"/>
      <c r="M417" s="20" t="s">
        <v>87</v>
      </c>
      <c r="N417" s="21" t="s">
        <v>88</v>
      </c>
      <c r="O417" s="13" t="n">
        <v>1018</v>
      </c>
      <c r="P417" s="14" t="n">
        <v>2211</v>
      </c>
      <c r="Q417" s="15" t="n">
        <v>11.7077</v>
      </c>
      <c r="S417" s="17"/>
      <c r="T417" s="17"/>
      <c r="U417" s="17"/>
      <c r="V417" s="20" t="s">
        <v>85</v>
      </c>
      <c r="W417" s="21" t="s">
        <v>86</v>
      </c>
      <c r="X417" s="13" t="n">
        <v>1016</v>
      </c>
      <c r="Y417" s="14" t="n">
        <v>1238</v>
      </c>
      <c r="Z417" s="15" t="n">
        <v>6.812</v>
      </c>
    </row>
    <row r="418" s="16" customFormat="true" ht="12.75" hidden="false" customHeight="false" outlineLevel="0" collapsed="false">
      <c r="A418" s="17"/>
      <c r="B418" s="17"/>
      <c r="C418" s="17"/>
      <c r="D418" s="20" t="s">
        <v>91</v>
      </c>
      <c r="E418" s="21" t="s">
        <v>92</v>
      </c>
      <c r="F418" s="13" t="n">
        <v>1023</v>
      </c>
      <c r="G418" s="14" t="n">
        <v>5420</v>
      </c>
      <c r="H418" s="15" t="n">
        <v>14.7122</v>
      </c>
      <c r="J418" s="17"/>
      <c r="K418" s="17"/>
      <c r="L418" s="17"/>
      <c r="M418" s="20" t="s">
        <v>91</v>
      </c>
      <c r="N418" s="21" t="s">
        <v>92</v>
      </c>
      <c r="O418" s="13" t="n">
        <v>1023</v>
      </c>
      <c r="P418" s="14" t="n">
        <v>4255</v>
      </c>
      <c r="Q418" s="15" t="n">
        <v>13.642</v>
      </c>
      <c r="S418" s="17"/>
      <c r="T418" s="17"/>
      <c r="U418" s="17"/>
      <c r="V418" s="20" t="s">
        <v>89</v>
      </c>
      <c r="W418" s="21" t="s">
        <v>90</v>
      </c>
      <c r="X418" s="13" t="n">
        <v>1019</v>
      </c>
      <c r="Y418" s="14" t="n">
        <v>782</v>
      </c>
      <c r="Z418" s="15" t="n">
        <v>7.4143</v>
      </c>
    </row>
    <row r="419" s="16" customFormat="true" ht="12.75" hidden="false" customHeight="false" outlineLevel="0" collapsed="false">
      <c r="A419" s="17"/>
      <c r="B419" s="17"/>
      <c r="C419" s="17"/>
      <c r="D419" s="20" t="s">
        <v>84</v>
      </c>
      <c r="E419" s="21" t="s">
        <v>83</v>
      </c>
      <c r="F419" s="13" t="n">
        <v>1011</v>
      </c>
      <c r="G419" s="14" t="n">
        <v>5194</v>
      </c>
      <c r="H419" s="15" t="n">
        <v>12.4807</v>
      </c>
      <c r="J419" s="17"/>
      <c r="K419" s="17"/>
      <c r="L419" s="17"/>
      <c r="M419" s="20" t="s">
        <v>85</v>
      </c>
      <c r="N419" s="21" t="s">
        <v>86</v>
      </c>
      <c r="O419" s="13" t="n">
        <v>1012</v>
      </c>
      <c r="P419" s="14" t="n">
        <v>3413</v>
      </c>
      <c r="Q419" s="15" t="n">
        <v>10.9083</v>
      </c>
      <c r="S419" s="17"/>
      <c r="T419" s="17"/>
      <c r="U419" s="17"/>
      <c r="V419" s="20" t="s">
        <v>84</v>
      </c>
      <c r="W419" s="21" t="s">
        <v>83</v>
      </c>
      <c r="X419" s="13" t="n">
        <v>1005</v>
      </c>
      <c r="Y419" s="14" t="n">
        <v>1242</v>
      </c>
      <c r="Z419" s="15" t="n">
        <v>6.1009</v>
      </c>
    </row>
    <row r="420" s="16" customFormat="true" ht="12.75" hidden="false" customHeight="false" outlineLevel="0" collapsed="false">
      <c r="A420" s="17"/>
      <c r="B420" s="17"/>
      <c r="C420" s="17"/>
      <c r="D420" s="20" t="s">
        <v>82</v>
      </c>
      <c r="E420" s="21" t="s">
        <v>81</v>
      </c>
      <c r="F420" s="13" t="n">
        <v>1021</v>
      </c>
      <c r="G420" s="14" t="n">
        <v>3592</v>
      </c>
      <c r="H420" s="15" t="n">
        <v>14.4055</v>
      </c>
      <c r="J420" s="17"/>
      <c r="K420" s="17"/>
      <c r="L420" s="17"/>
      <c r="M420" s="20" t="s">
        <v>84</v>
      </c>
      <c r="N420" s="21" t="s">
        <v>83</v>
      </c>
      <c r="O420" s="13" t="n">
        <v>1011</v>
      </c>
      <c r="P420" s="14" t="n">
        <v>3952</v>
      </c>
      <c r="Q420" s="15" t="n">
        <v>10.9014</v>
      </c>
      <c r="S420" s="17"/>
      <c r="T420" s="17"/>
      <c r="U420" s="17"/>
      <c r="V420" s="20" t="s">
        <v>342</v>
      </c>
      <c r="W420" s="21" t="s">
        <v>341</v>
      </c>
      <c r="X420" s="13" t="n">
        <v>1015</v>
      </c>
      <c r="Y420" s="14" t="n">
        <v>184</v>
      </c>
      <c r="Z420" s="15" t="n">
        <v>6.5197</v>
      </c>
    </row>
    <row r="421" s="16" customFormat="true" ht="12.75" hidden="false" customHeight="false" outlineLevel="0" collapsed="false">
      <c r="A421" s="17"/>
      <c r="B421" s="17"/>
      <c r="C421" s="17"/>
      <c r="D421" s="20" t="s">
        <v>95</v>
      </c>
      <c r="E421" s="21" t="s">
        <v>96</v>
      </c>
      <c r="F421" s="13" t="n">
        <v>1018</v>
      </c>
      <c r="G421" s="14" t="n">
        <v>5309</v>
      </c>
      <c r="H421" s="15" t="n">
        <v>13.8601</v>
      </c>
      <c r="J421" s="17"/>
      <c r="K421" s="17"/>
      <c r="L421" s="17"/>
      <c r="M421" s="20" t="s">
        <v>82</v>
      </c>
      <c r="N421" s="21" t="s">
        <v>81</v>
      </c>
      <c r="O421" s="13" t="n">
        <v>1022</v>
      </c>
      <c r="P421" s="14" t="n">
        <v>2782</v>
      </c>
      <c r="Q421" s="15" t="n">
        <v>13.2406</v>
      </c>
      <c r="S421" s="17"/>
      <c r="T421" s="17"/>
      <c r="U421" s="17"/>
      <c r="V421" s="20" t="s">
        <v>95</v>
      </c>
      <c r="W421" s="21" t="s">
        <v>96</v>
      </c>
      <c r="X421" s="13" t="n">
        <v>1023</v>
      </c>
      <c r="Y421" s="14" t="n">
        <v>1418</v>
      </c>
      <c r="Z421" s="15" t="n">
        <v>8.335</v>
      </c>
    </row>
    <row r="422" s="16" customFormat="true" ht="12.75" hidden="false" customHeight="false" outlineLevel="0" collapsed="false">
      <c r="A422" s="17"/>
      <c r="B422" s="17"/>
      <c r="C422" s="17"/>
      <c r="D422" s="20" t="s">
        <v>92</v>
      </c>
      <c r="E422" s="21" t="s">
        <v>91</v>
      </c>
      <c r="F422" s="13" t="n">
        <v>1007</v>
      </c>
      <c r="G422" s="14" t="n">
        <v>5234</v>
      </c>
      <c r="H422" s="15" t="n">
        <v>11.6562</v>
      </c>
      <c r="J422" s="17"/>
      <c r="K422" s="17"/>
      <c r="L422" s="17"/>
      <c r="M422" s="20" t="s">
        <v>86</v>
      </c>
      <c r="N422" s="21" t="s">
        <v>85</v>
      </c>
      <c r="O422" s="13" t="n">
        <v>1020</v>
      </c>
      <c r="P422" s="14" t="n">
        <v>3661</v>
      </c>
      <c r="Q422" s="15" t="n">
        <v>12.3003</v>
      </c>
      <c r="S422" s="17"/>
      <c r="T422" s="17"/>
      <c r="U422" s="17"/>
      <c r="V422" s="20" t="s">
        <v>90</v>
      </c>
      <c r="W422" s="21" t="s">
        <v>89</v>
      </c>
      <c r="X422" s="13" t="n">
        <v>1000</v>
      </c>
      <c r="Y422" s="14" t="n">
        <v>750</v>
      </c>
      <c r="Z422" s="15" t="n">
        <v>5.9382</v>
      </c>
    </row>
    <row r="423" s="16" customFormat="true" ht="12.75" hidden="false" customHeight="false" outlineLevel="0" collapsed="false">
      <c r="A423" s="17"/>
      <c r="B423" s="17"/>
      <c r="C423" s="17"/>
      <c r="D423" s="20" t="s">
        <v>88</v>
      </c>
      <c r="E423" s="21" t="s">
        <v>87</v>
      </c>
      <c r="F423" s="13" t="n">
        <v>1019</v>
      </c>
      <c r="G423" s="14" t="n">
        <v>2830</v>
      </c>
      <c r="H423" s="15" t="n">
        <v>14.3191</v>
      </c>
      <c r="J423" s="17"/>
      <c r="K423" s="17"/>
      <c r="L423" s="17"/>
      <c r="M423" s="20" t="s">
        <v>92</v>
      </c>
      <c r="N423" s="21" t="s">
        <v>91</v>
      </c>
      <c r="O423" s="13" t="n">
        <v>1013</v>
      </c>
      <c r="P423" s="14" t="n">
        <v>4134</v>
      </c>
      <c r="Q423" s="15" t="n">
        <v>11.0277</v>
      </c>
      <c r="S423" s="17"/>
      <c r="T423" s="17"/>
      <c r="U423" s="17"/>
      <c r="V423" s="20" t="s">
        <v>86</v>
      </c>
      <c r="W423" s="21" t="s">
        <v>85</v>
      </c>
      <c r="X423" s="13" t="n">
        <v>1021</v>
      </c>
      <c r="Y423" s="14" t="n">
        <v>1202</v>
      </c>
      <c r="Z423" s="15" t="n">
        <v>7.771</v>
      </c>
    </row>
    <row r="424" s="16" customFormat="true" ht="12.75" hidden="false" customHeight="false" outlineLevel="0" collapsed="false">
      <c r="A424" s="17"/>
      <c r="B424" s="17"/>
      <c r="C424" s="22"/>
      <c r="D424" s="20" t="s">
        <v>96</v>
      </c>
      <c r="E424" s="21" t="s">
        <v>95</v>
      </c>
      <c r="F424" s="13" t="n">
        <v>1017</v>
      </c>
      <c r="G424" s="14" t="n">
        <v>5168</v>
      </c>
      <c r="H424" s="15" t="n">
        <v>13.5107</v>
      </c>
      <c r="J424" s="17"/>
      <c r="K424" s="17"/>
      <c r="L424" s="22"/>
      <c r="M424" s="20" t="s">
        <v>88</v>
      </c>
      <c r="N424" s="21" t="s">
        <v>87</v>
      </c>
      <c r="O424" s="13" t="n">
        <v>1021</v>
      </c>
      <c r="P424" s="14" t="n">
        <v>2273</v>
      </c>
      <c r="Q424" s="15" t="n">
        <v>13.0992</v>
      </c>
      <c r="S424" s="17"/>
      <c r="T424" s="17"/>
      <c r="U424" s="22"/>
      <c r="V424" s="20" t="s">
        <v>96</v>
      </c>
      <c r="W424" s="21" t="s">
        <v>95</v>
      </c>
      <c r="X424" s="13" t="n">
        <v>1020</v>
      </c>
      <c r="Y424" s="14" t="n">
        <v>1377</v>
      </c>
      <c r="Z424" s="15" t="n">
        <v>7.7059</v>
      </c>
    </row>
    <row r="425" s="16" customFormat="true" ht="12.75" hidden="false" customHeight="false" outlineLevel="0" collapsed="false">
      <c r="A425" s="17"/>
      <c r="B425" s="17"/>
      <c r="C425" s="10" t="s">
        <v>41</v>
      </c>
      <c r="D425" s="20" t="s">
        <v>97</v>
      </c>
      <c r="E425" s="21" t="s">
        <v>98</v>
      </c>
      <c r="F425" s="13" t="n">
        <v>2</v>
      </c>
      <c r="G425" s="14" t="n">
        <v>2877</v>
      </c>
      <c r="H425" s="15" t="n">
        <v>-14.3619</v>
      </c>
      <c r="J425" s="17"/>
      <c r="K425" s="17"/>
      <c r="L425" s="10" t="s">
        <v>41</v>
      </c>
      <c r="M425" s="20" t="s">
        <v>97</v>
      </c>
      <c r="N425" s="21" t="s">
        <v>98</v>
      </c>
      <c r="O425" s="13" t="n">
        <v>1</v>
      </c>
      <c r="P425" s="14" t="n">
        <v>2189</v>
      </c>
      <c r="Q425" s="15" t="n">
        <v>-13.3591</v>
      </c>
      <c r="S425" s="17"/>
      <c r="T425" s="17"/>
      <c r="U425" s="10" t="s">
        <v>41</v>
      </c>
      <c r="V425" s="20" t="s">
        <v>97</v>
      </c>
      <c r="W425" s="21" t="s">
        <v>98</v>
      </c>
      <c r="X425" s="13" t="n">
        <v>26</v>
      </c>
      <c r="Y425" s="14" t="n">
        <v>688</v>
      </c>
      <c r="Z425" s="15" t="n">
        <v>-5.477</v>
      </c>
    </row>
    <row r="426" s="16" customFormat="true" ht="12.75" hidden="false" customHeight="false" outlineLevel="0" collapsed="false">
      <c r="A426" s="17"/>
      <c r="B426" s="17"/>
      <c r="C426" s="17"/>
      <c r="D426" s="20" t="s">
        <v>107</v>
      </c>
      <c r="E426" s="21" t="s">
        <v>108</v>
      </c>
      <c r="F426" s="13" t="n">
        <v>6</v>
      </c>
      <c r="G426" s="14" t="n">
        <v>1525</v>
      </c>
      <c r="H426" s="15" t="n">
        <v>-12.1658</v>
      </c>
      <c r="J426" s="17"/>
      <c r="K426" s="17"/>
      <c r="L426" s="17"/>
      <c r="M426" s="20" t="s">
        <v>103</v>
      </c>
      <c r="N426" s="21" t="s">
        <v>104</v>
      </c>
      <c r="O426" s="13" t="n">
        <v>9</v>
      </c>
      <c r="P426" s="14" t="n">
        <v>6136</v>
      </c>
      <c r="Q426" s="15" t="n">
        <v>-9.638</v>
      </c>
      <c r="S426" s="17"/>
      <c r="T426" s="17"/>
      <c r="U426" s="17"/>
      <c r="V426" s="20" t="s">
        <v>99</v>
      </c>
      <c r="W426" s="21" t="s">
        <v>100</v>
      </c>
      <c r="X426" s="13" t="n">
        <v>11</v>
      </c>
      <c r="Y426" s="14" t="n">
        <v>1240</v>
      </c>
      <c r="Z426" s="15" t="n">
        <v>-6.195</v>
      </c>
    </row>
    <row r="427" s="16" customFormat="true" ht="12.75" hidden="false" customHeight="false" outlineLevel="0" collapsed="false">
      <c r="A427" s="17"/>
      <c r="B427" s="17"/>
      <c r="C427" s="17"/>
      <c r="D427" s="20" t="s">
        <v>109</v>
      </c>
      <c r="E427" s="21" t="s">
        <v>110</v>
      </c>
      <c r="F427" s="13" t="n">
        <v>22</v>
      </c>
      <c r="G427" s="14" t="n">
        <v>2703</v>
      </c>
      <c r="H427" s="15" t="n">
        <v>-10.1338</v>
      </c>
      <c r="J427" s="17"/>
      <c r="K427" s="17"/>
      <c r="L427" s="17"/>
      <c r="M427" s="20" t="s">
        <v>107</v>
      </c>
      <c r="N427" s="21" t="s">
        <v>108</v>
      </c>
      <c r="O427" s="13" t="n">
        <v>5</v>
      </c>
      <c r="P427" s="14" t="n">
        <v>1177</v>
      </c>
      <c r="Q427" s="15" t="n">
        <v>-11.1008</v>
      </c>
      <c r="S427" s="17"/>
      <c r="T427" s="17"/>
      <c r="U427" s="17"/>
      <c r="V427" s="20" t="s">
        <v>111</v>
      </c>
      <c r="W427" s="21" t="s">
        <v>112</v>
      </c>
      <c r="X427" s="13" t="n">
        <v>8</v>
      </c>
      <c r="Y427" s="14" t="n">
        <v>575</v>
      </c>
      <c r="Z427" s="15" t="n">
        <v>-6.4529</v>
      </c>
    </row>
    <row r="428" s="16" customFormat="true" ht="12.75" hidden="false" customHeight="false" outlineLevel="0" collapsed="false">
      <c r="A428" s="17"/>
      <c r="B428" s="17"/>
      <c r="C428" s="17"/>
      <c r="D428" s="20" t="s">
        <v>111</v>
      </c>
      <c r="E428" s="21" t="s">
        <v>112</v>
      </c>
      <c r="F428" s="13" t="n">
        <v>4</v>
      </c>
      <c r="G428" s="14" t="n">
        <v>2280</v>
      </c>
      <c r="H428" s="15" t="n">
        <v>-12.7812</v>
      </c>
      <c r="J428" s="17"/>
      <c r="K428" s="17"/>
      <c r="L428" s="17"/>
      <c r="M428" s="20" t="s">
        <v>109</v>
      </c>
      <c r="N428" s="21" t="s">
        <v>110</v>
      </c>
      <c r="O428" s="13" t="n">
        <v>12</v>
      </c>
      <c r="P428" s="14" t="n">
        <v>1995</v>
      </c>
      <c r="Q428" s="15" t="n">
        <v>-9.4287</v>
      </c>
      <c r="S428" s="17"/>
      <c r="T428" s="17"/>
      <c r="U428" s="17"/>
      <c r="V428" s="20" t="s">
        <v>343</v>
      </c>
      <c r="W428" s="21" t="s">
        <v>344</v>
      </c>
      <c r="X428" s="13" t="n">
        <v>13</v>
      </c>
      <c r="Y428" s="14" t="n">
        <v>374</v>
      </c>
      <c r="Z428" s="15" t="n">
        <v>-6.1312</v>
      </c>
    </row>
    <row r="429" s="16" customFormat="true" ht="12.75" hidden="false" customHeight="false" outlineLevel="0" collapsed="false">
      <c r="A429" s="17"/>
      <c r="B429" s="17"/>
      <c r="C429" s="17"/>
      <c r="D429" s="20" t="s">
        <v>110</v>
      </c>
      <c r="E429" s="21" t="s">
        <v>109</v>
      </c>
      <c r="F429" s="13" t="n">
        <v>8</v>
      </c>
      <c r="G429" s="14" t="n">
        <v>2746</v>
      </c>
      <c r="H429" s="15" t="n">
        <v>-11.4808</v>
      </c>
      <c r="J429" s="17"/>
      <c r="K429" s="17"/>
      <c r="L429" s="17"/>
      <c r="M429" s="20" t="s">
        <v>111</v>
      </c>
      <c r="N429" s="21" t="s">
        <v>112</v>
      </c>
      <c r="O429" s="13" t="n">
        <v>6</v>
      </c>
      <c r="P429" s="14" t="n">
        <v>1705</v>
      </c>
      <c r="Q429" s="15" t="n">
        <v>-11.045</v>
      </c>
      <c r="S429" s="17"/>
      <c r="T429" s="17"/>
      <c r="U429" s="17"/>
      <c r="V429" s="20" t="s">
        <v>421</v>
      </c>
      <c r="W429" s="21" t="s">
        <v>422</v>
      </c>
      <c r="X429" s="13" t="n">
        <v>10</v>
      </c>
      <c r="Y429" s="14" t="n">
        <v>493</v>
      </c>
      <c r="Z429" s="15" t="n">
        <v>-6.384</v>
      </c>
    </row>
    <row r="430" s="16" customFormat="true" ht="12.75" hidden="false" customHeight="false" outlineLevel="0" collapsed="false">
      <c r="A430" s="17"/>
      <c r="B430" s="17"/>
      <c r="C430" s="17"/>
      <c r="D430" s="20" t="s">
        <v>343</v>
      </c>
      <c r="E430" s="21" t="s">
        <v>344</v>
      </c>
      <c r="F430" s="13" t="n">
        <v>26</v>
      </c>
      <c r="G430" s="14" t="n">
        <v>1978</v>
      </c>
      <c r="H430" s="15" t="n">
        <v>-9.8112</v>
      </c>
      <c r="J430" s="17"/>
      <c r="K430" s="17"/>
      <c r="L430" s="17"/>
      <c r="M430" s="20" t="s">
        <v>110</v>
      </c>
      <c r="N430" s="21" t="s">
        <v>109</v>
      </c>
      <c r="O430" s="13" t="n">
        <v>4</v>
      </c>
      <c r="P430" s="14" t="n">
        <v>2018</v>
      </c>
      <c r="Q430" s="15" t="n">
        <v>-11.2724</v>
      </c>
      <c r="S430" s="17"/>
      <c r="T430" s="17"/>
      <c r="U430" s="17"/>
      <c r="V430" s="20" t="s">
        <v>344</v>
      </c>
      <c r="W430" s="21" t="s">
        <v>343</v>
      </c>
      <c r="X430" s="13" t="n">
        <v>7</v>
      </c>
      <c r="Y430" s="14" t="n">
        <v>378</v>
      </c>
      <c r="Z430" s="15" t="n">
        <v>-6.4969</v>
      </c>
    </row>
    <row r="431" s="16" customFormat="true" ht="12.75" hidden="false" customHeight="false" outlineLevel="0" collapsed="false">
      <c r="A431" s="17"/>
      <c r="B431" s="17"/>
      <c r="C431" s="17"/>
      <c r="D431" s="20" t="s">
        <v>108</v>
      </c>
      <c r="E431" s="21" t="s">
        <v>107</v>
      </c>
      <c r="F431" s="13" t="n">
        <v>3</v>
      </c>
      <c r="G431" s="14" t="n">
        <v>1547</v>
      </c>
      <c r="H431" s="15" t="n">
        <v>-12.8618</v>
      </c>
      <c r="J431" s="17"/>
      <c r="K431" s="17"/>
      <c r="L431" s="17"/>
      <c r="M431" s="20" t="s">
        <v>108</v>
      </c>
      <c r="N431" s="21" t="s">
        <v>107</v>
      </c>
      <c r="O431" s="13" t="n">
        <v>3</v>
      </c>
      <c r="P431" s="14" t="n">
        <v>1194</v>
      </c>
      <c r="Q431" s="15" t="n">
        <v>-12.0944</v>
      </c>
      <c r="S431" s="17"/>
      <c r="T431" s="17"/>
      <c r="U431" s="17"/>
      <c r="V431" s="20" t="s">
        <v>422</v>
      </c>
      <c r="W431" s="21" t="s">
        <v>421</v>
      </c>
      <c r="X431" s="13" t="n">
        <v>53</v>
      </c>
      <c r="Y431" s="14" t="n">
        <v>535</v>
      </c>
      <c r="Z431" s="15" t="n">
        <v>-4.3704</v>
      </c>
    </row>
    <row r="432" s="16" customFormat="true" ht="12.75" hidden="false" customHeight="false" outlineLevel="0" collapsed="false">
      <c r="A432" s="17"/>
      <c r="B432" s="17"/>
      <c r="C432" s="17"/>
      <c r="D432" s="20" t="s">
        <v>344</v>
      </c>
      <c r="E432" s="21" t="s">
        <v>343</v>
      </c>
      <c r="F432" s="13" t="n">
        <v>10</v>
      </c>
      <c r="G432" s="14" t="n">
        <v>1884</v>
      </c>
      <c r="H432" s="15" t="n">
        <v>-11.2913</v>
      </c>
      <c r="J432" s="17"/>
      <c r="K432" s="17"/>
      <c r="L432" s="17"/>
      <c r="M432" s="20" t="s">
        <v>112</v>
      </c>
      <c r="N432" s="21" t="s">
        <v>111</v>
      </c>
      <c r="O432" s="13" t="n">
        <v>15</v>
      </c>
      <c r="P432" s="14" t="n">
        <v>1766</v>
      </c>
      <c r="Q432" s="15" t="n">
        <v>-9.1273</v>
      </c>
      <c r="S432" s="17"/>
      <c r="T432" s="17"/>
      <c r="U432" s="17"/>
      <c r="V432" s="20" t="s">
        <v>112</v>
      </c>
      <c r="W432" s="21" t="s">
        <v>111</v>
      </c>
      <c r="X432" s="13" t="n">
        <v>9</v>
      </c>
      <c r="Y432" s="14" t="n">
        <v>551</v>
      </c>
      <c r="Z432" s="15" t="n">
        <v>-6.4021</v>
      </c>
    </row>
    <row r="433" s="16" customFormat="true" ht="12.75" hidden="false" customHeight="false" outlineLevel="0" collapsed="false">
      <c r="A433" s="17"/>
      <c r="B433" s="17"/>
      <c r="C433" s="17"/>
      <c r="D433" s="20" t="s">
        <v>112</v>
      </c>
      <c r="E433" s="21" t="s">
        <v>111</v>
      </c>
      <c r="F433" s="13" t="n">
        <v>11</v>
      </c>
      <c r="G433" s="14" t="n">
        <v>2317</v>
      </c>
      <c r="H433" s="15" t="n">
        <v>-11.0808</v>
      </c>
      <c r="J433" s="17"/>
      <c r="K433" s="17"/>
      <c r="L433" s="17"/>
      <c r="M433" s="20" t="s">
        <v>104</v>
      </c>
      <c r="N433" s="21" t="s">
        <v>103</v>
      </c>
      <c r="O433" s="13" t="n">
        <v>129</v>
      </c>
      <c r="P433" s="14" t="n">
        <v>6376</v>
      </c>
      <c r="Q433" s="15" t="n">
        <v>-4.8822</v>
      </c>
      <c r="S433" s="17"/>
      <c r="T433" s="17"/>
      <c r="U433" s="17"/>
      <c r="V433" s="20" t="s">
        <v>98</v>
      </c>
      <c r="W433" s="21" t="s">
        <v>97</v>
      </c>
      <c r="X433" s="13" t="n">
        <v>1</v>
      </c>
      <c r="Y433" s="14" t="n">
        <v>599</v>
      </c>
      <c r="Z433" s="15" t="n">
        <v>-8.1117</v>
      </c>
    </row>
    <row r="434" s="16" customFormat="true" ht="12.75" hidden="false" customHeight="false" outlineLevel="0" collapsed="false">
      <c r="A434" s="23"/>
      <c r="B434" s="23"/>
      <c r="C434" s="23"/>
      <c r="D434" s="24" t="s">
        <v>98</v>
      </c>
      <c r="E434" s="25" t="s">
        <v>97</v>
      </c>
      <c r="F434" s="26" t="n">
        <v>1</v>
      </c>
      <c r="G434" s="27" t="n">
        <v>2838</v>
      </c>
      <c r="H434" s="28" t="n">
        <v>-15.1958</v>
      </c>
      <c r="J434" s="23"/>
      <c r="K434" s="23"/>
      <c r="L434" s="23"/>
      <c r="M434" s="24" t="s">
        <v>98</v>
      </c>
      <c r="N434" s="25" t="s">
        <v>97</v>
      </c>
      <c r="O434" s="26" t="n">
        <v>2</v>
      </c>
      <c r="P434" s="27" t="n">
        <v>2239</v>
      </c>
      <c r="Q434" s="28" t="n">
        <v>-12.8815</v>
      </c>
      <c r="S434" s="23"/>
      <c r="T434" s="23"/>
      <c r="U434" s="23"/>
      <c r="V434" s="24" t="s">
        <v>100</v>
      </c>
      <c r="W434" s="25" t="s">
        <v>99</v>
      </c>
      <c r="X434" s="26" t="n">
        <v>3</v>
      </c>
      <c r="Y434" s="27" t="n">
        <v>1206</v>
      </c>
      <c r="Z434" s="28" t="n">
        <v>-7.0951</v>
      </c>
    </row>
    <row r="435" s="16" customFormat="true" ht="12.75" hidden="false" customHeight="false" outlineLevel="0" collapsed="false">
      <c r="A435" s="10" t="n">
        <v>6</v>
      </c>
      <c r="B435" s="10" t="n">
        <v>4</v>
      </c>
      <c r="C435" s="10" t="s">
        <v>36</v>
      </c>
      <c r="D435" s="11" t="s">
        <v>345</v>
      </c>
      <c r="E435" s="12" t="s">
        <v>346</v>
      </c>
      <c r="F435" s="13" t="n">
        <v>4083</v>
      </c>
      <c r="G435" s="14" t="n">
        <v>2646</v>
      </c>
      <c r="H435" s="15" t="n">
        <v>6.7593</v>
      </c>
      <c r="J435" s="10" t="n">
        <v>6</v>
      </c>
      <c r="K435" s="10" t="n">
        <v>4</v>
      </c>
      <c r="L435" s="10" t="s">
        <v>36</v>
      </c>
      <c r="M435" s="11" t="s">
        <v>115</v>
      </c>
      <c r="N435" s="12" t="s">
        <v>116</v>
      </c>
      <c r="O435" s="13" t="n">
        <v>4082</v>
      </c>
      <c r="P435" s="14" t="n">
        <v>2045</v>
      </c>
      <c r="Q435" s="15" t="n">
        <v>5.9302</v>
      </c>
      <c r="S435" s="10" t="n">
        <v>6</v>
      </c>
      <c r="T435" s="10" t="n">
        <v>4</v>
      </c>
      <c r="U435" s="10" t="s">
        <v>36</v>
      </c>
      <c r="V435" s="11" t="s">
        <v>345</v>
      </c>
      <c r="W435" s="12" t="s">
        <v>346</v>
      </c>
      <c r="X435" s="13" t="n">
        <v>4085</v>
      </c>
      <c r="Y435" s="14" t="n">
        <v>648</v>
      </c>
      <c r="Z435" s="15" t="n">
        <v>3.8398</v>
      </c>
    </row>
    <row r="436" s="16" customFormat="true" ht="12.75" hidden="false" customHeight="false" outlineLevel="0" collapsed="false">
      <c r="A436" s="17"/>
      <c r="B436" s="17"/>
      <c r="C436" s="17"/>
      <c r="D436" s="20" t="s">
        <v>115</v>
      </c>
      <c r="E436" s="21" t="s">
        <v>116</v>
      </c>
      <c r="F436" s="13" t="n">
        <v>4080</v>
      </c>
      <c r="G436" s="14" t="n">
        <v>2709</v>
      </c>
      <c r="H436" s="15" t="n">
        <v>6.3505</v>
      </c>
      <c r="J436" s="17"/>
      <c r="K436" s="17"/>
      <c r="L436" s="17"/>
      <c r="M436" s="20" t="s">
        <v>127</v>
      </c>
      <c r="N436" s="21" t="s">
        <v>128</v>
      </c>
      <c r="O436" s="13" t="n">
        <v>4091</v>
      </c>
      <c r="P436" s="14" t="n">
        <v>866</v>
      </c>
      <c r="Q436" s="15" t="n">
        <v>6.6358</v>
      </c>
      <c r="S436" s="17"/>
      <c r="T436" s="17"/>
      <c r="U436" s="17"/>
      <c r="V436" s="20" t="s">
        <v>346</v>
      </c>
      <c r="W436" s="21" t="s">
        <v>345</v>
      </c>
      <c r="X436" s="13" t="n">
        <v>4075</v>
      </c>
      <c r="Y436" s="14" t="n">
        <v>602</v>
      </c>
      <c r="Z436" s="15" t="n">
        <v>3.3144</v>
      </c>
    </row>
    <row r="437" s="16" customFormat="true" ht="12.75" hidden="false" customHeight="false" outlineLevel="0" collapsed="false">
      <c r="A437" s="17"/>
      <c r="B437" s="17"/>
      <c r="C437" s="17"/>
      <c r="D437" s="20" t="s">
        <v>346</v>
      </c>
      <c r="E437" s="21" t="s">
        <v>345</v>
      </c>
      <c r="F437" s="13" t="n">
        <v>4088</v>
      </c>
      <c r="G437" s="14" t="n">
        <v>2751</v>
      </c>
      <c r="H437" s="15" t="n">
        <v>7.3116</v>
      </c>
      <c r="J437" s="17"/>
      <c r="K437" s="17"/>
      <c r="L437" s="17"/>
      <c r="M437" s="20" t="s">
        <v>125</v>
      </c>
      <c r="N437" s="21" t="s">
        <v>126</v>
      </c>
      <c r="O437" s="13" t="n">
        <v>4072</v>
      </c>
      <c r="P437" s="14" t="n">
        <v>865</v>
      </c>
      <c r="Q437" s="15" t="n">
        <v>5.076</v>
      </c>
      <c r="S437" s="17"/>
      <c r="T437" s="17"/>
      <c r="U437" s="17"/>
      <c r="V437" s="20" t="s">
        <v>119</v>
      </c>
      <c r="W437" s="21" t="s">
        <v>120</v>
      </c>
      <c r="X437" s="13" t="n">
        <v>4091</v>
      </c>
      <c r="Y437" s="14" t="n">
        <v>340</v>
      </c>
      <c r="Z437" s="15" t="n">
        <v>4.7013</v>
      </c>
    </row>
    <row r="438" s="16" customFormat="true" ht="12.75" hidden="false" customHeight="false" outlineLevel="0" collapsed="false">
      <c r="A438" s="17"/>
      <c r="B438" s="17"/>
      <c r="C438" s="17"/>
      <c r="D438" s="20" t="s">
        <v>119</v>
      </c>
      <c r="E438" s="21" t="s">
        <v>120</v>
      </c>
      <c r="F438" s="13" t="n">
        <v>4096</v>
      </c>
      <c r="G438" s="14" t="n">
        <v>1337</v>
      </c>
      <c r="H438" s="15" t="n">
        <v>8.1909</v>
      </c>
      <c r="J438" s="17"/>
      <c r="K438" s="17"/>
      <c r="L438" s="17"/>
      <c r="M438" s="20" t="s">
        <v>131</v>
      </c>
      <c r="N438" s="21" t="s">
        <v>132</v>
      </c>
      <c r="O438" s="13" t="n">
        <v>4093</v>
      </c>
      <c r="P438" s="14" t="n">
        <v>581</v>
      </c>
      <c r="Q438" s="15" t="n">
        <v>6.8399</v>
      </c>
      <c r="S438" s="17"/>
      <c r="T438" s="17"/>
      <c r="U438" s="17"/>
      <c r="V438" s="20" t="s">
        <v>423</v>
      </c>
      <c r="W438" s="21" t="s">
        <v>424</v>
      </c>
      <c r="X438" s="13" t="n">
        <v>4081</v>
      </c>
      <c r="Y438" s="14" t="n">
        <v>216</v>
      </c>
      <c r="Z438" s="15" t="n">
        <v>3.4445</v>
      </c>
    </row>
    <row r="439" s="16" customFormat="true" ht="12.75" hidden="false" customHeight="false" outlineLevel="0" collapsed="false">
      <c r="A439" s="17"/>
      <c r="B439" s="17"/>
      <c r="C439" s="17"/>
      <c r="D439" s="20" t="s">
        <v>125</v>
      </c>
      <c r="E439" s="21" t="s">
        <v>126</v>
      </c>
      <c r="F439" s="13" t="n">
        <v>4073</v>
      </c>
      <c r="G439" s="14" t="n">
        <v>1186</v>
      </c>
      <c r="H439" s="15" t="n">
        <v>6.0388</v>
      </c>
      <c r="J439" s="17"/>
      <c r="K439" s="17"/>
      <c r="L439" s="17"/>
      <c r="M439" s="20" t="s">
        <v>135</v>
      </c>
      <c r="N439" s="21" t="s">
        <v>136</v>
      </c>
      <c r="O439" s="13" t="n">
        <v>4084</v>
      </c>
      <c r="P439" s="14" t="n">
        <v>247</v>
      </c>
      <c r="Q439" s="15" t="n">
        <v>6.041</v>
      </c>
      <c r="S439" s="17"/>
      <c r="T439" s="17"/>
      <c r="U439" s="17"/>
      <c r="V439" s="20" t="s">
        <v>125</v>
      </c>
      <c r="W439" s="21" t="s">
        <v>126</v>
      </c>
      <c r="X439" s="13" t="n">
        <v>4037</v>
      </c>
      <c r="Y439" s="14" t="n">
        <v>320</v>
      </c>
      <c r="Z439" s="15" t="n">
        <v>2.4734</v>
      </c>
    </row>
    <row r="440" s="16" customFormat="true" ht="12.75" hidden="false" customHeight="false" outlineLevel="0" collapsed="false">
      <c r="A440" s="17"/>
      <c r="B440" s="17"/>
      <c r="C440" s="17"/>
      <c r="D440" s="20" t="s">
        <v>351</v>
      </c>
      <c r="E440" s="21" t="s">
        <v>352</v>
      </c>
      <c r="F440" s="13" t="n">
        <v>4085</v>
      </c>
      <c r="G440" s="14" t="n">
        <v>1326</v>
      </c>
      <c r="H440" s="15" t="n">
        <v>6.8754</v>
      </c>
      <c r="J440" s="17"/>
      <c r="K440" s="17"/>
      <c r="L440" s="17"/>
      <c r="M440" s="20" t="s">
        <v>132</v>
      </c>
      <c r="N440" s="21" t="s">
        <v>131</v>
      </c>
      <c r="O440" s="13" t="n">
        <v>4061</v>
      </c>
      <c r="P440" s="14" t="n">
        <v>585</v>
      </c>
      <c r="Q440" s="15" t="n">
        <v>4.7228</v>
      </c>
      <c r="S440" s="17"/>
      <c r="T440" s="17"/>
      <c r="U440" s="17"/>
      <c r="V440" s="20" t="s">
        <v>351</v>
      </c>
      <c r="W440" s="21" t="s">
        <v>352</v>
      </c>
      <c r="X440" s="13" t="n">
        <v>4078</v>
      </c>
      <c r="Y440" s="14" t="n">
        <v>327</v>
      </c>
      <c r="Z440" s="15" t="n">
        <v>3.4087</v>
      </c>
    </row>
    <row r="441" s="16" customFormat="true" ht="12.75" hidden="false" customHeight="false" outlineLevel="0" collapsed="false">
      <c r="A441" s="17"/>
      <c r="B441" s="17"/>
      <c r="C441" s="17"/>
      <c r="D441" s="20" t="s">
        <v>352</v>
      </c>
      <c r="E441" s="21" t="s">
        <v>351</v>
      </c>
      <c r="F441" s="13" t="n">
        <v>4089</v>
      </c>
      <c r="G441" s="14" t="n">
        <v>1365</v>
      </c>
      <c r="H441" s="15" t="n">
        <v>7.3193</v>
      </c>
      <c r="J441" s="17"/>
      <c r="K441" s="17"/>
      <c r="L441" s="17"/>
      <c r="M441" s="20" t="s">
        <v>126</v>
      </c>
      <c r="N441" s="21" t="s">
        <v>125</v>
      </c>
      <c r="O441" s="13" t="n">
        <v>4085</v>
      </c>
      <c r="P441" s="14" t="n">
        <v>922</v>
      </c>
      <c r="Q441" s="15" t="n">
        <v>6.0547</v>
      </c>
      <c r="S441" s="17"/>
      <c r="T441" s="17"/>
      <c r="U441" s="17"/>
      <c r="V441" s="20" t="s">
        <v>352</v>
      </c>
      <c r="W441" s="21" t="s">
        <v>351</v>
      </c>
      <c r="X441" s="13" t="n">
        <v>4056</v>
      </c>
      <c r="Y441" s="14" t="n">
        <v>290</v>
      </c>
      <c r="Z441" s="15" t="n">
        <v>2.7789</v>
      </c>
    </row>
    <row r="442" s="16" customFormat="true" ht="12.75" hidden="false" customHeight="false" outlineLevel="0" collapsed="false">
      <c r="A442" s="17"/>
      <c r="B442" s="17"/>
      <c r="C442" s="17"/>
      <c r="D442" s="20" t="s">
        <v>126</v>
      </c>
      <c r="E442" s="21" t="s">
        <v>125</v>
      </c>
      <c r="F442" s="13" t="n">
        <v>4090</v>
      </c>
      <c r="G442" s="14" t="n">
        <v>1262</v>
      </c>
      <c r="H442" s="15" t="n">
        <v>7.3387</v>
      </c>
      <c r="J442" s="17"/>
      <c r="K442" s="17"/>
      <c r="L442" s="17"/>
      <c r="M442" s="20" t="s">
        <v>138</v>
      </c>
      <c r="N442" s="21" t="s">
        <v>139</v>
      </c>
      <c r="O442" s="13" t="n">
        <v>4083</v>
      </c>
      <c r="P442" s="14" t="n">
        <v>2059</v>
      </c>
      <c r="Q442" s="15" t="n">
        <v>6.0104</v>
      </c>
      <c r="S442" s="17"/>
      <c r="T442" s="17"/>
      <c r="U442" s="17"/>
      <c r="V442" s="20" t="s">
        <v>424</v>
      </c>
      <c r="W442" s="21" t="s">
        <v>423</v>
      </c>
      <c r="X442" s="13" t="n">
        <v>4080</v>
      </c>
      <c r="Y442" s="14" t="n">
        <v>221</v>
      </c>
      <c r="Z442" s="15" t="n">
        <v>3.431</v>
      </c>
    </row>
    <row r="443" s="16" customFormat="true" ht="12.75" hidden="false" customHeight="false" outlineLevel="0" collapsed="false">
      <c r="A443" s="17"/>
      <c r="B443" s="17"/>
      <c r="C443" s="17"/>
      <c r="D443" s="20" t="s">
        <v>138</v>
      </c>
      <c r="E443" s="21" t="s">
        <v>139</v>
      </c>
      <c r="F443" s="13" t="n">
        <v>4094</v>
      </c>
      <c r="G443" s="14" t="n">
        <v>2741</v>
      </c>
      <c r="H443" s="15" t="n">
        <v>7.9446</v>
      </c>
      <c r="J443" s="17"/>
      <c r="K443" s="17"/>
      <c r="L443" s="17"/>
      <c r="M443" s="20" t="s">
        <v>116</v>
      </c>
      <c r="N443" s="21" t="s">
        <v>115</v>
      </c>
      <c r="O443" s="13" t="n">
        <v>4092</v>
      </c>
      <c r="P443" s="14" t="n">
        <v>2250</v>
      </c>
      <c r="Q443" s="15" t="n">
        <v>6.8166</v>
      </c>
      <c r="S443" s="17"/>
      <c r="T443" s="17"/>
      <c r="U443" s="17"/>
      <c r="V443" s="20" t="s">
        <v>126</v>
      </c>
      <c r="W443" s="21" t="s">
        <v>125</v>
      </c>
      <c r="X443" s="13" t="n">
        <v>4072</v>
      </c>
      <c r="Y443" s="14" t="n">
        <v>340</v>
      </c>
      <c r="Z443" s="15" t="n">
        <v>3.2129</v>
      </c>
    </row>
    <row r="444" s="16" customFormat="true" ht="12.75" hidden="false" customHeight="false" outlineLevel="0" collapsed="false">
      <c r="A444" s="17"/>
      <c r="B444" s="17"/>
      <c r="C444" s="17"/>
      <c r="D444" s="20" t="s">
        <v>116</v>
      </c>
      <c r="E444" s="21" t="s">
        <v>115</v>
      </c>
      <c r="F444" s="13" t="n">
        <v>4092</v>
      </c>
      <c r="G444" s="14" t="n">
        <v>2900</v>
      </c>
      <c r="H444" s="15" t="n">
        <v>7.4067</v>
      </c>
      <c r="J444" s="17"/>
      <c r="K444" s="17"/>
      <c r="L444" s="17"/>
      <c r="M444" s="20" t="s">
        <v>128</v>
      </c>
      <c r="N444" s="21" t="s">
        <v>127</v>
      </c>
      <c r="O444" s="13" t="n">
        <v>4040</v>
      </c>
      <c r="P444" s="14" t="n">
        <v>795</v>
      </c>
      <c r="Q444" s="15" t="n">
        <v>4.2415</v>
      </c>
      <c r="S444" s="17"/>
      <c r="T444" s="17"/>
      <c r="U444" s="17"/>
      <c r="V444" s="20" t="s">
        <v>138</v>
      </c>
      <c r="W444" s="21" t="s">
        <v>139</v>
      </c>
      <c r="X444" s="13" t="n">
        <v>4084</v>
      </c>
      <c r="Y444" s="14" t="n">
        <v>682</v>
      </c>
      <c r="Z444" s="15" t="n">
        <v>3.737</v>
      </c>
    </row>
    <row r="445" s="16" customFormat="true" ht="12.75" hidden="false" customHeight="false" outlineLevel="0" collapsed="false">
      <c r="A445" s="17"/>
      <c r="B445" s="17"/>
      <c r="C445" s="17"/>
      <c r="D445" s="20" t="s">
        <v>120</v>
      </c>
      <c r="E445" s="21" t="s">
        <v>119</v>
      </c>
      <c r="F445" s="13" t="n">
        <v>4093</v>
      </c>
      <c r="G445" s="14" t="n">
        <v>1310</v>
      </c>
      <c r="H445" s="15" t="n">
        <v>7.7322</v>
      </c>
      <c r="J445" s="17"/>
      <c r="K445" s="17"/>
      <c r="L445" s="17"/>
      <c r="M445" s="20" t="s">
        <v>136</v>
      </c>
      <c r="N445" s="21" t="s">
        <v>135</v>
      </c>
      <c r="O445" s="13" t="n">
        <v>4096</v>
      </c>
      <c r="P445" s="14" t="n">
        <v>257</v>
      </c>
      <c r="Q445" s="15" t="n">
        <v>7.3057</v>
      </c>
      <c r="S445" s="17"/>
      <c r="T445" s="17"/>
      <c r="U445" s="17"/>
      <c r="V445" s="20" t="s">
        <v>120</v>
      </c>
      <c r="W445" s="21" t="s">
        <v>119</v>
      </c>
      <c r="X445" s="13" t="n">
        <v>4092</v>
      </c>
      <c r="Y445" s="14" t="n">
        <v>350</v>
      </c>
      <c r="Z445" s="15" t="n">
        <v>5.1607</v>
      </c>
    </row>
    <row r="446" s="16" customFormat="true" ht="12.75" hidden="false" customHeight="false" outlineLevel="0" collapsed="false">
      <c r="A446" s="17"/>
      <c r="B446" s="17"/>
      <c r="C446" s="22"/>
      <c r="D446" s="20" t="s">
        <v>139</v>
      </c>
      <c r="E446" s="21" t="s">
        <v>138</v>
      </c>
      <c r="F446" s="13" t="n">
        <v>4087</v>
      </c>
      <c r="G446" s="14" t="n">
        <v>2730</v>
      </c>
      <c r="H446" s="15" t="n">
        <v>7.1492</v>
      </c>
      <c r="J446" s="17"/>
      <c r="K446" s="17"/>
      <c r="L446" s="22"/>
      <c r="M446" s="20" t="s">
        <v>139</v>
      </c>
      <c r="N446" s="21" t="s">
        <v>138</v>
      </c>
      <c r="O446" s="13" t="n">
        <v>4094</v>
      </c>
      <c r="P446" s="14" t="n">
        <v>2126</v>
      </c>
      <c r="Q446" s="15" t="n">
        <v>7.0451</v>
      </c>
      <c r="S446" s="17"/>
      <c r="T446" s="17"/>
      <c r="U446" s="22"/>
      <c r="V446" s="20" t="s">
        <v>139</v>
      </c>
      <c r="W446" s="21" t="s">
        <v>138</v>
      </c>
      <c r="X446" s="13" t="n">
        <v>3751</v>
      </c>
      <c r="Y446" s="14" t="n">
        <v>604</v>
      </c>
      <c r="Z446" s="15" t="n">
        <v>1.4414</v>
      </c>
    </row>
    <row r="447" s="16" customFormat="true" ht="12.75" hidden="false" customHeight="false" outlineLevel="0" collapsed="false">
      <c r="A447" s="17"/>
      <c r="B447" s="17"/>
      <c r="C447" s="10" t="s">
        <v>41</v>
      </c>
      <c r="D447" s="20" t="s">
        <v>140</v>
      </c>
      <c r="E447" s="21" t="s">
        <v>141</v>
      </c>
      <c r="F447" s="13" t="n">
        <v>1</v>
      </c>
      <c r="G447" s="14" t="n">
        <v>1689</v>
      </c>
      <c r="H447" s="15" t="n">
        <v>-14.9754</v>
      </c>
      <c r="J447" s="17"/>
      <c r="K447" s="17"/>
      <c r="L447" s="10" t="s">
        <v>41</v>
      </c>
      <c r="M447" s="20" t="s">
        <v>140</v>
      </c>
      <c r="N447" s="21" t="s">
        <v>141</v>
      </c>
      <c r="O447" s="13" t="n">
        <v>2</v>
      </c>
      <c r="P447" s="14" t="n">
        <v>1339</v>
      </c>
      <c r="Q447" s="15" t="n">
        <v>-12.0181</v>
      </c>
      <c r="S447" s="17"/>
      <c r="T447" s="17"/>
      <c r="U447" s="10" t="s">
        <v>41</v>
      </c>
      <c r="V447" s="20" t="s">
        <v>140</v>
      </c>
      <c r="W447" s="21" t="s">
        <v>141</v>
      </c>
      <c r="X447" s="13" t="n">
        <v>1</v>
      </c>
      <c r="Y447" s="14" t="n">
        <v>350</v>
      </c>
      <c r="Z447" s="15" t="n">
        <v>-5.3114</v>
      </c>
    </row>
    <row r="448" s="16" customFormat="true" ht="12.75" hidden="false" customHeight="false" outlineLevel="0" collapsed="false">
      <c r="A448" s="17"/>
      <c r="B448" s="17"/>
      <c r="C448" s="17"/>
      <c r="D448" s="20" t="s">
        <v>142</v>
      </c>
      <c r="E448" s="21" t="s">
        <v>143</v>
      </c>
      <c r="F448" s="13" t="n">
        <v>5</v>
      </c>
      <c r="G448" s="14" t="n">
        <v>1011</v>
      </c>
      <c r="H448" s="15" t="n">
        <v>-7.454</v>
      </c>
      <c r="J448" s="17"/>
      <c r="K448" s="17"/>
      <c r="L448" s="17"/>
      <c r="M448" s="20" t="s">
        <v>144</v>
      </c>
      <c r="N448" s="21" t="s">
        <v>145</v>
      </c>
      <c r="O448" s="13" t="n">
        <v>11</v>
      </c>
      <c r="P448" s="14" t="n">
        <v>567</v>
      </c>
      <c r="Q448" s="15" t="n">
        <v>-5.8737</v>
      </c>
      <c r="S448" s="17"/>
      <c r="T448" s="17"/>
      <c r="U448" s="17"/>
      <c r="V448" s="20" t="s">
        <v>142</v>
      </c>
      <c r="W448" s="21" t="s">
        <v>143</v>
      </c>
      <c r="X448" s="13" t="n">
        <v>3</v>
      </c>
      <c r="Y448" s="14" t="n">
        <v>223</v>
      </c>
      <c r="Z448" s="15" t="n">
        <v>-4.1255</v>
      </c>
    </row>
    <row r="449" s="16" customFormat="true" ht="12.75" hidden="false" customHeight="false" outlineLevel="0" collapsed="false">
      <c r="A449" s="17"/>
      <c r="B449" s="17"/>
      <c r="C449" s="17"/>
      <c r="D449" s="20" t="s">
        <v>143</v>
      </c>
      <c r="E449" s="21" t="s">
        <v>142</v>
      </c>
      <c r="F449" s="13" t="n">
        <v>17</v>
      </c>
      <c r="G449" s="14" t="n">
        <v>998</v>
      </c>
      <c r="H449" s="15" t="n">
        <v>-5.8061</v>
      </c>
      <c r="J449" s="17"/>
      <c r="K449" s="17"/>
      <c r="L449" s="17"/>
      <c r="M449" s="18" t="s">
        <v>146</v>
      </c>
      <c r="N449" s="19" t="s">
        <v>146</v>
      </c>
      <c r="O449" s="13" t="n">
        <v>5</v>
      </c>
      <c r="P449" s="14" t="n">
        <v>604</v>
      </c>
      <c r="Q449" s="15" t="n">
        <v>-6.5948</v>
      </c>
      <c r="S449" s="17"/>
      <c r="T449" s="17"/>
      <c r="U449" s="17"/>
      <c r="V449" s="18" t="s">
        <v>425</v>
      </c>
      <c r="W449" s="19" t="s">
        <v>425</v>
      </c>
      <c r="X449" s="13" t="n">
        <v>14</v>
      </c>
      <c r="Y449" s="14" t="n">
        <v>170</v>
      </c>
      <c r="Z449" s="15" t="n">
        <v>-3.417</v>
      </c>
    </row>
    <row r="450" s="16" customFormat="true" ht="12.75" hidden="false" customHeight="false" outlineLevel="0" collapsed="false">
      <c r="A450" s="17"/>
      <c r="B450" s="17"/>
      <c r="C450" s="17"/>
      <c r="D450" s="20" t="s">
        <v>144</v>
      </c>
      <c r="E450" s="21" t="s">
        <v>145</v>
      </c>
      <c r="F450" s="13" t="n">
        <v>14</v>
      </c>
      <c r="G450" s="14" t="n">
        <v>754</v>
      </c>
      <c r="H450" s="15" t="n">
        <v>-5.9867</v>
      </c>
      <c r="J450" s="17"/>
      <c r="K450" s="17"/>
      <c r="L450" s="17"/>
      <c r="M450" s="18" t="s">
        <v>355</v>
      </c>
      <c r="N450" s="19" t="s">
        <v>355</v>
      </c>
      <c r="O450" s="13" t="n">
        <v>10</v>
      </c>
      <c r="P450" s="14" t="n">
        <v>212</v>
      </c>
      <c r="Q450" s="15" t="n">
        <v>-5.8911</v>
      </c>
      <c r="S450" s="17"/>
      <c r="T450" s="17"/>
      <c r="U450" s="17"/>
      <c r="V450" s="20" t="s">
        <v>143</v>
      </c>
      <c r="W450" s="21" t="s">
        <v>142</v>
      </c>
      <c r="X450" s="13" t="n">
        <v>12</v>
      </c>
      <c r="Y450" s="14" t="n">
        <v>214</v>
      </c>
      <c r="Z450" s="15" t="n">
        <v>-3.4746</v>
      </c>
    </row>
    <row r="451" s="16" customFormat="true" ht="12.75" hidden="false" customHeight="false" outlineLevel="0" collapsed="false">
      <c r="A451" s="17"/>
      <c r="B451" s="17"/>
      <c r="C451" s="17"/>
      <c r="D451" s="18" t="s">
        <v>146</v>
      </c>
      <c r="E451" s="19" t="s">
        <v>146</v>
      </c>
      <c r="F451" s="13" t="n">
        <v>8</v>
      </c>
      <c r="G451" s="14" t="n">
        <v>771</v>
      </c>
      <c r="H451" s="15" t="n">
        <v>-6.5216</v>
      </c>
      <c r="J451" s="17"/>
      <c r="K451" s="17"/>
      <c r="L451" s="17"/>
      <c r="M451" s="18" t="s">
        <v>152</v>
      </c>
      <c r="N451" s="19" t="s">
        <v>152</v>
      </c>
      <c r="O451" s="13" t="n">
        <v>8</v>
      </c>
      <c r="P451" s="14" t="n">
        <v>597</v>
      </c>
      <c r="Q451" s="15" t="n">
        <v>-6.0348</v>
      </c>
      <c r="S451" s="17"/>
      <c r="T451" s="17"/>
      <c r="U451" s="17"/>
      <c r="V451" s="20" t="s">
        <v>148</v>
      </c>
      <c r="W451" s="21" t="s">
        <v>149</v>
      </c>
      <c r="X451" s="13" t="n">
        <v>7</v>
      </c>
      <c r="Y451" s="14" t="n">
        <v>116</v>
      </c>
      <c r="Z451" s="15" t="n">
        <v>-3.6583</v>
      </c>
    </row>
    <row r="452" s="16" customFormat="true" ht="12.75" hidden="false" customHeight="false" outlineLevel="0" collapsed="false">
      <c r="A452" s="17"/>
      <c r="B452" s="17"/>
      <c r="C452" s="17"/>
      <c r="D452" s="18" t="s">
        <v>152</v>
      </c>
      <c r="E452" s="19" t="s">
        <v>152</v>
      </c>
      <c r="F452" s="13" t="n">
        <v>7</v>
      </c>
      <c r="G452" s="14" t="n">
        <v>833</v>
      </c>
      <c r="H452" s="15" t="n">
        <v>-7.1046</v>
      </c>
      <c r="J452" s="17"/>
      <c r="K452" s="17"/>
      <c r="L452" s="17"/>
      <c r="M452" s="20" t="s">
        <v>145</v>
      </c>
      <c r="N452" s="21" t="s">
        <v>144</v>
      </c>
      <c r="O452" s="13" t="n">
        <v>7</v>
      </c>
      <c r="P452" s="14" t="n">
        <v>567</v>
      </c>
      <c r="Q452" s="15" t="n">
        <v>-6.3079</v>
      </c>
      <c r="S452" s="17"/>
      <c r="T452" s="17"/>
      <c r="U452" s="17"/>
      <c r="V452" s="20" t="s">
        <v>356</v>
      </c>
      <c r="W452" s="21" t="s">
        <v>357</v>
      </c>
      <c r="X452" s="13" t="n">
        <v>109</v>
      </c>
      <c r="Y452" s="14" t="n">
        <v>155</v>
      </c>
      <c r="Z452" s="15" t="n">
        <v>-2.1466</v>
      </c>
    </row>
    <row r="453" s="16" customFormat="true" ht="12.75" hidden="false" customHeight="false" outlineLevel="0" collapsed="false">
      <c r="A453" s="17"/>
      <c r="B453" s="17"/>
      <c r="C453" s="17"/>
      <c r="D453" s="20" t="s">
        <v>145</v>
      </c>
      <c r="E453" s="21" t="s">
        <v>144</v>
      </c>
      <c r="F453" s="13" t="n">
        <v>6</v>
      </c>
      <c r="G453" s="14" t="n">
        <v>730</v>
      </c>
      <c r="H453" s="15" t="n">
        <v>-7.3642</v>
      </c>
      <c r="J453" s="17"/>
      <c r="K453" s="17"/>
      <c r="L453" s="17"/>
      <c r="M453" s="18" t="s">
        <v>157</v>
      </c>
      <c r="N453" s="19" t="s">
        <v>157</v>
      </c>
      <c r="O453" s="13" t="n">
        <v>3</v>
      </c>
      <c r="P453" s="14" t="n">
        <v>1628</v>
      </c>
      <c r="Q453" s="15" t="n">
        <v>-9.8844</v>
      </c>
      <c r="S453" s="17"/>
      <c r="T453" s="17"/>
      <c r="U453" s="17"/>
      <c r="V453" s="20" t="s">
        <v>152</v>
      </c>
      <c r="W453" s="21" t="s">
        <v>152</v>
      </c>
      <c r="X453" s="13" t="n">
        <v>25</v>
      </c>
      <c r="Y453" s="14" t="n">
        <v>236</v>
      </c>
      <c r="Z453" s="15" t="n">
        <v>-3.1126</v>
      </c>
    </row>
    <row r="454" s="16" customFormat="true" ht="12.75" hidden="false" customHeight="false" outlineLevel="0" collapsed="false">
      <c r="A454" s="17"/>
      <c r="B454" s="17"/>
      <c r="C454" s="17"/>
      <c r="D454" s="18" t="s">
        <v>157</v>
      </c>
      <c r="E454" s="19" t="s">
        <v>157</v>
      </c>
      <c r="F454" s="13" t="n">
        <v>3</v>
      </c>
      <c r="G454" s="14" t="n">
        <v>2207</v>
      </c>
      <c r="H454" s="15" t="n">
        <v>-9.0663</v>
      </c>
      <c r="J454" s="23"/>
      <c r="K454" s="23"/>
      <c r="L454" s="23"/>
      <c r="M454" s="24" t="s">
        <v>141</v>
      </c>
      <c r="N454" s="25" t="s">
        <v>140</v>
      </c>
      <c r="O454" s="26" t="n">
        <v>1</v>
      </c>
      <c r="P454" s="27" t="n">
        <v>1378</v>
      </c>
      <c r="Q454" s="28" t="n">
        <v>-13.0747</v>
      </c>
      <c r="S454" s="17"/>
      <c r="T454" s="17"/>
      <c r="U454" s="17"/>
      <c r="V454" s="20" t="s">
        <v>149</v>
      </c>
      <c r="W454" s="21" t="s">
        <v>148</v>
      </c>
      <c r="X454" s="13" t="n">
        <v>38</v>
      </c>
      <c r="Y454" s="14" t="n">
        <v>122</v>
      </c>
      <c r="Z454" s="15" t="n">
        <v>-2.8541</v>
      </c>
    </row>
    <row r="455" s="16" customFormat="true" ht="12.75" hidden="false" customHeight="false" outlineLevel="0" collapsed="false">
      <c r="A455" s="23"/>
      <c r="B455" s="23"/>
      <c r="C455" s="23"/>
      <c r="D455" s="24" t="s">
        <v>141</v>
      </c>
      <c r="E455" s="25" t="s">
        <v>140</v>
      </c>
      <c r="F455" s="26" t="n">
        <v>2</v>
      </c>
      <c r="G455" s="27" t="n">
        <v>1730</v>
      </c>
      <c r="H455" s="28" t="n">
        <v>-14.7363</v>
      </c>
      <c r="J455" s="23"/>
      <c r="K455" s="23"/>
      <c r="L455" s="23"/>
      <c r="M455" s="24"/>
      <c r="N455" s="25"/>
      <c r="O455" s="26"/>
      <c r="P455" s="27"/>
      <c r="Q455" s="28"/>
      <c r="S455" s="17"/>
      <c r="T455" s="17"/>
      <c r="U455" s="17"/>
      <c r="V455" s="20" t="s">
        <v>357</v>
      </c>
      <c r="W455" s="21" t="s">
        <v>356</v>
      </c>
      <c r="X455" s="13" t="n">
        <v>9</v>
      </c>
      <c r="Y455" s="14" t="n">
        <v>118</v>
      </c>
      <c r="Z455" s="15" t="n">
        <v>-3.5543</v>
      </c>
    </row>
    <row r="456" s="16" customFormat="true" ht="12.75" hidden="false" customHeight="false" outlineLevel="0" collapsed="false">
      <c r="A456" s="23"/>
      <c r="B456" s="23"/>
      <c r="C456" s="23"/>
      <c r="D456" s="24"/>
      <c r="E456" s="25"/>
      <c r="F456" s="26"/>
      <c r="G456" s="27"/>
      <c r="H456" s="28"/>
      <c r="J456" s="23"/>
      <c r="K456" s="23"/>
      <c r="L456" s="23"/>
      <c r="M456" s="24"/>
      <c r="N456" s="25"/>
      <c r="O456" s="26"/>
      <c r="P456" s="27"/>
      <c r="Q456" s="28"/>
      <c r="S456" s="23"/>
      <c r="T456" s="23"/>
      <c r="U456" s="23"/>
      <c r="V456" s="24" t="s">
        <v>141</v>
      </c>
      <c r="W456" s="25" t="s">
        <v>140</v>
      </c>
      <c r="X456" s="26" t="n">
        <v>5</v>
      </c>
      <c r="Y456" s="27" t="n">
        <v>352</v>
      </c>
      <c r="Z456" s="28" t="n">
        <v>-3.9357</v>
      </c>
    </row>
    <row r="457" s="16" customFormat="true" ht="12.75" hidden="false" customHeight="false" outlineLevel="0" collapsed="false">
      <c r="A457" s="10" t="n">
        <v>7</v>
      </c>
      <c r="B457" s="10" t="n">
        <v>5</v>
      </c>
      <c r="C457" s="10" t="s">
        <v>36</v>
      </c>
      <c r="D457" s="11" t="s">
        <v>162</v>
      </c>
      <c r="E457" s="12" t="s">
        <v>163</v>
      </c>
      <c r="F457" s="13" t="n">
        <v>16362</v>
      </c>
      <c r="G457" s="14" t="n">
        <v>296</v>
      </c>
      <c r="H457" s="15" t="n">
        <v>4.2314</v>
      </c>
      <c r="J457" s="10" t="n">
        <v>7</v>
      </c>
      <c r="K457" s="10" t="n">
        <v>5</v>
      </c>
      <c r="L457" s="10" t="s">
        <v>36</v>
      </c>
      <c r="M457" s="11" t="s">
        <v>162</v>
      </c>
      <c r="N457" s="12" t="s">
        <v>163</v>
      </c>
      <c r="O457" s="13" t="n">
        <v>16356</v>
      </c>
      <c r="P457" s="14" t="n">
        <v>233</v>
      </c>
      <c r="Q457" s="15" t="n">
        <v>3.7918</v>
      </c>
      <c r="S457" s="10" t="n">
        <v>7</v>
      </c>
      <c r="T457" s="10" t="n">
        <v>5</v>
      </c>
      <c r="U457" s="10" t="s">
        <v>36</v>
      </c>
      <c r="V457" s="11" t="s">
        <v>164</v>
      </c>
      <c r="W457" s="12" t="s">
        <v>165</v>
      </c>
      <c r="X457" s="13" t="n">
        <v>16383</v>
      </c>
      <c r="Y457" s="14" t="n">
        <v>160</v>
      </c>
      <c r="Z457" s="15" t="n">
        <v>6.3901</v>
      </c>
    </row>
    <row r="458" s="16" customFormat="true" ht="12.75" hidden="false" customHeight="false" outlineLevel="0" collapsed="false">
      <c r="A458" s="17"/>
      <c r="B458" s="17"/>
      <c r="C458" s="17"/>
      <c r="D458" s="20" t="s">
        <v>426</v>
      </c>
      <c r="E458" s="21" t="s">
        <v>427</v>
      </c>
      <c r="F458" s="13" t="n">
        <v>16356</v>
      </c>
      <c r="G458" s="14" t="n">
        <v>140</v>
      </c>
      <c r="H458" s="15" t="n">
        <v>4.1785</v>
      </c>
      <c r="J458" s="17"/>
      <c r="K458" s="17"/>
      <c r="L458" s="17"/>
      <c r="M458" s="20" t="s">
        <v>166</v>
      </c>
      <c r="N458" s="21" t="s">
        <v>167</v>
      </c>
      <c r="O458" s="13" t="n">
        <v>16154</v>
      </c>
      <c r="P458" s="14" t="n">
        <v>219</v>
      </c>
      <c r="Q458" s="15" t="n">
        <v>2.6037</v>
      </c>
      <c r="S458" s="17"/>
      <c r="T458" s="17"/>
      <c r="U458" s="17"/>
      <c r="V458" s="20" t="s">
        <v>428</v>
      </c>
      <c r="W458" s="21" t="s">
        <v>429</v>
      </c>
      <c r="X458" s="13" t="n">
        <v>16360</v>
      </c>
      <c r="Y458" s="14" t="n">
        <v>247</v>
      </c>
      <c r="Z458" s="15" t="n">
        <v>3.823</v>
      </c>
    </row>
    <row r="459" s="16" customFormat="true" ht="12.75" hidden="false" customHeight="false" outlineLevel="0" collapsed="false">
      <c r="A459" s="17"/>
      <c r="B459" s="17"/>
      <c r="C459" s="17"/>
      <c r="D459" s="20" t="s">
        <v>186</v>
      </c>
      <c r="E459" s="21" t="s">
        <v>187</v>
      </c>
      <c r="F459" s="13" t="n">
        <v>16261</v>
      </c>
      <c r="G459" s="14" t="n">
        <v>141</v>
      </c>
      <c r="H459" s="15" t="n">
        <v>3.2861</v>
      </c>
      <c r="J459" s="17"/>
      <c r="K459" s="17"/>
      <c r="L459" s="17"/>
      <c r="M459" s="20" t="s">
        <v>430</v>
      </c>
      <c r="N459" s="21" t="s">
        <v>431</v>
      </c>
      <c r="O459" s="13" t="n">
        <v>15945</v>
      </c>
      <c r="P459" s="14" t="n">
        <v>82</v>
      </c>
      <c r="Q459" s="15" t="n">
        <v>2.178</v>
      </c>
      <c r="S459" s="17"/>
      <c r="T459" s="17"/>
      <c r="U459" s="17"/>
      <c r="V459" s="20" t="s">
        <v>432</v>
      </c>
      <c r="W459" s="21" t="s">
        <v>433</v>
      </c>
      <c r="X459" s="13" t="n">
        <v>16079</v>
      </c>
      <c r="Y459" s="14" t="n">
        <v>50</v>
      </c>
      <c r="Z459" s="15" t="n">
        <v>1.9233</v>
      </c>
    </row>
    <row r="460" s="16" customFormat="true" ht="12.75" hidden="false" customHeight="false" outlineLevel="0" collapsed="false">
      <c r="A460" s="17"/>
      <c r="B460" s="17"/>
      <c r="C460" s="17"/>
      <c r="D460" s="20" t="s">
        <v>360</v>
      </c>
      <c r="E460" s="21" t="s">
        <v>361</v>
      </c>
      <c r="F460" s="13" t="n">
        <v>16363</v>
      </c>
      <c r="G460" s="14" t="n">
        <v>260</v>
      </c>
      <c r="H460" s="15" t="n">
        <v>4.2369</v>
      </c>
      <c r="J460" s="17"/>
      <c r="K460" s="17"/>
      <c r="L460" s="17"/>
      <c r="M460" s="20" t="s">
        <v>174</v>
      </c>
      <c r="N460" s="21" t="s">
        <v>175</v>
      </c>
      <c r="O460" s="13" t="n">
        <v>14567</v>
      </c>
      <c r="P460" s="14" t="n">
        <v>120</v>
      </c>
      <c r="Q460" s="15" t="n">
        <v>1.2525</v>
      </c>
      <c r="S460" s="17"/>
      <c r="T460" s="17"/>
      <c r="U460" s="17"/>
      <c r="V460" s="20" t="s">
        <v>170</v>
      </c>
      <c r="W460" s="21" t="s">
        <v>171</v>
      </c>
      <c r="X460" s="13" t="n">
        <v>16226</v>
      </c>
      <c r="Y460" s="14" t="n">
        <v>64</v>
      </c>
      <c r="Z460" s="15" t="n">
        <v>2.2854</v>
      </c>
    </row>
    <row r="461" s="16" customFormat="true" ht="12.75" hidden="false" customHeight="false" outlineLevel="0" collapsed="false">
      <c r="A461" s="17"/>
      <c r="B461" s="17"/>
      <c r="C461" s="17"/>
      <c r="D461" s="20" t="s">
        <v>184</v>
      </c>
      <c r="E461" s="21" t="s">
        <v>185</v>
      </c>
      <c r="F461" s="13" t="n">
        <v>16376</v>
      </c>
      <c r="G461" s="14" t="n">
        <v>347</v>
      </c>
      <c r="H461" s="15" t="n">
        <v>4.9785</v>
      </c>
      <c r="J461" s="17"/>
      <c r="K461" s="17"/>
      <c r="L461" s="17"/>
      <c r="M461" s="20" t="s">
        <v>360</v>
      </c>
      <c r="N461" s="21" t="s">
        <v>361</v>
      </c>
      <c r="O461" s="13" t="n">
        <v>16350</v>
      </c>
      <c r="P461" s="14" t="n">
        <v>195</v>
      </c>
      <c r="Q461" s="15" t="n">
        <v>3.6686</v>
      </c>
      <c r="S461" s="17"/>
      <c r="T461" s="17"/>
      <c r="U461" s="17"/>
      <c r="V461" s="20" t="s">
        <v>434</v>
      </c>
      <c r="W461" s="21" t="s">
        <v>435</v>
      </c>
      <c r="X461" s="13" t="n">
        <v>16292</v>
      </c>
      <c r="Y461" s="14" t="n">
        <v>15</v>
      </c>
      <c r="Z461" s="15" t="n">
        <v>2.5945</v>
      </c>
    </row>
    <row r="462" s="16" customFormat="true" ht="12.75" hidden="false" customHeight="false" outlineLevel="0" collapsed="false">
      <c r="A462" s="17"/>
      <c r="B462" s="17"/>
      <c r="C462" s="17"/>
      <c r="D462" s="20" t="s">
        <v>188</v>
      </c>
      <c r="E462" s="21" t="s">
        <v>189</v>
      </c>
      <c r="F462" s="13" t="n">
        <v>16012</v>
      </c>
      <c r="G462" s="14" t="n">
        <v>473</v>
      </c>
      <c r="H462" s="15" t="n">
        <v>2.5595</v>
      </c>
      <c r="J462" s="17"/>
      <c r="K462" s="17"/>
      <c r="L462" s="17"/>
      <c r="M462" s="20" t="s">
        <v>178</v>
      </c>
      <c r="N462" s="21" t="s">
        <v>179</v>
      </c>
      <c r="O462" s="13" t="n">
        <v>16366</v>
      </c>
      <c r="P462" s="14" t="n">
        <v>320</v>
      </c>
      <c r="Q462" s="15" t="n">
        <v>4.1066</v>
      </c>
      <c r="S462" s="17"/>
      <c r="T462" s="17"/>
      <c r="U462" s="17"/>
      <c r="V462" s="20" t="s">
        <v>436</v>
      </c>
      <c r="W462" s="21" t="s">
        <v>437</v>
      </c>
      <c r="X462" s="13" t="n">
        <v>14575</v>
      </c>
      <c r="Y462" s="14" t="n">
        <v>39</v>
      </c>
      <c r="Z462" s="15" t="n">
        <v>1.0384</v>
      </c>
    </row>
    <row r="463" s="16" customFormat="true" ht="12.75" hidden="false" customHeight="false" outlineLevel="0" collapsed="false">
      <c r="A463" s="17"/>
      <c r="B463" s="17"/>
      <c r="C463" s="17"/>
      <c r="D463" s="20" t="s">
        <v>189</v>
      </c>
      <c r="E463" s="21" t="s">
        <v>188</v>
      </c>
      <c r="F463" s="13" t="n">
        <v>16384</v>
      </c>
      <c r="G463" s="14" t="n">
        <v>577</v>
      </c>
      <c r="H463" s="15" t="n">
        <v>5.7924</v>
      </c>
      <c r="J463" s="17"/>
      <c r="K463" s="17"/>
      <c r="L463" s="17"/>
      <c r="M463" s="20" t="s">
        <v>188</v>
      </c>
      <c r="N463" s="21" t="s">
        <v>189</v>
      </c>
      <c r="O463" s="13" t="n">
        <v>16095</v>
      </c>
      <c r="P463" s="14" t="n">
        <v>376</v>
      </c>
      <c r="Q463" s="15" t="n">
        <v>2.4683</v>
      </c>
      <c r="S463" s="17"/>
      <c r="T463" s="17"/>
      <c r="U463" s="17"/>
      <c r="V463" s="20" t="s">
        <v>437</v>
      </c>
      <c r="W463" s="21" t="s">
        <v>436</v>
      </c>
      <c r="X463" s="13" t="n">
        <v>16297</v>
      </c>
      <c r="Y463" s="14" t="n">
        <v>56</v>
      </c>
      <c r="Z463" s="15" t="n">
        <v>2.6376</v>
      </c>
    </row>
    <row r="464" s="16" customFormat="true" ht="12.75" hidden="false" customHeight="false" outlineLevel="0" collapsed="false">
      <c r="A464" s="17"/>
      <c r="B464" s="17"/>
      <c r="C464" s="17"/>
      <c r="D464" s="20" t="s">
        <v>187</v>
      </c>
      <c r="E464" s="21" t="s">
        <v>186</v>
      </c>
      <c r="F464" s="13" t="n">
        <v>16383</v>
      </c>
      <c r="G464" s="14" t="n">
        <v>171</v>
      </c>
      <c r="H464" s="15" t="n">
        <v>5.5175</v>
      </c>
      <c r="J464" s="17"/>
      <c r="K464" s="17"/>
      <c r="L464" s="17"/>
      <c r="M464" s="20" t="s">
        <v>189</v>
      </c>
      <c r="N464" s="21" t="s">
        <v>188</v>
      </c>
      <c r="O464" s="13" t="n">
        <v>16384</v>
      </c>
      <c r="P464" s="14" t="n">
        <v>473</v>
      </c>
      <c r="Q464" s="15" t="n">
        <v>5.6461</v>
      </c>
      <c r="S464" s="17"/>
      <c r="T464" s="17"/>
      <c r="U464" s="17"/>
      <c r="V464" s="20" t="s">
        <v>171</v>
      </c>
      <c r="W464" s="21" t="s">
        <v>170</v>
      </c>
      <c r="X464" s="13" t="n">
        <v>14071</v>
      </c>
      <c r="Y464" s="14" t="n">
        <v>71</v>
      </c>
      <c r="Z464" s="15" t="n">
        <v>0.894</v>
      </c>
    </row>
    <row r="465" s="16" customFormat="true" ht="12.75" hidden="false" customHeight="false" outlineLevel="0" collapsed="false">
      <c r="A465" s="17"/>
      <c r="B465" s="17"/>
      <c r="C465" s="17"/>
      <c r="D465" s="20" t="s">
        <v>427</v>
      </c>
      <c r="E465" s="21" t="s">
        <v>426</v>
      </c>
      <c r="F465" s="13" t="n">
        <v>16334</v>
      </c>
      <c r="G465" s="14" t="n">
        <v>138</v>
      </c>
      <c r="H465" s="15" t="n">
        <v>3.825</v>
      </c>
      <c r="J465" s="17"/>
      <c r="K465" s="17"/>
      <c r="L465" s="17"/>
      <c r="M465" s="20" t="s">
        <v>179</v>
      </c>
      <c r="N465" s="21" t="s">
        <v>178</v>
      </c>
      <c r="O465" s="13" t="n">
        <v>16378</v>
      </c>
      <c r="P465" s="14" t="n">
        <v>328</v>
      </c>
      <c r="Q465" s="15" t="n">
        <v>4.442</v>
      </c>
      <c r="S465" s="17"/>
      <c r="T465" s="17"/>
      <c r="U465" s="17"/>
      <c r="V465" s="20" t="s">
        <v>433</v>
      </c>
      <c r="W465" s="21" t="s">
        <v>432</v>
      </c>
      <c r="X465" s="13" t="n">
        <v>16272</v>
      </c>
      <c r="Y465" s="14" t="n">
        <v>53</v>
      </c>
      <c r="Z465" s="15" t="n">
        <v>2.5148</v>
      </c>
    </row>
    <row r="466" s="16" customFormat="true" ht="12.75" hidden="false" customHeight="false" outlineLevel="0" collapsed="false">
      <c r="A466" s="17"/>
      <c r="B466" s="17"/>
      <c r="C466" s="17"/>
      <c r="D466" s="20" t="s">
        <v>185</v>
      </c>
      <c r="E466" s="21" t="s">
        <v>184</v>
      </c>
      <c r="F466" s="13" t="n">
        <v>16364</v>
      </c>
      <c r="G466" s="14" t="n">
        <v>348</v>
      </c>
      <c r="H466" s="15" t="n">
        <v>4.2698</v>
      </c>
      <c r="J466" s="17"/>
      <c r="K466" s="17"/>
      <c r="L466" s="17"/>
      <c r="M466" s="20" t="s">
        <v>167</v>
      </c>
      <c r="N466" s="21" t="s">
        <v>166</v>
      </c>
      <c r="O466" s="13" t="n">
        <v>16383</v>
      </c>
      <c r="P466" s="14" t="n">
        <v>253</v>
      </c>
      <c r="Q466" s="15" t="n">
        <v>5.625</v>
      </c>
      <c r="S466" s="17"/>
      <c r="T466" s="17"/>
      <c r="U466" s="17"/>
      <c r="V466" s="20" t="s">
        <v>435</v>
      </c>
      <c r="W466" s="21" t="s">
        <v>434</v>
      </c>
      <c r="X466" s="13" t="n">
        <v>15759</v>
      </c>
      <c r="Y466" s="14" t="n">
        <v>15</v>
      </c>
      <c r="Z466" s="15" t="n">
        <v>1.5866</v>
      </c>
    </row>
    <row r="467" s="16" customFormat="true" ht="12.75" hidden="false" customHeight="false" outlineLevel="0" collapsed="false">
      <c r="A467" s="17"/>
      <c r="B467" s="17"/>
      <c r="C467" s="17"/>
      <c r="D467" s="20" t="s">
        <v>361</v>
      </c>
      <c r="E467" s="21" t="s">
        <v>360</v>
      </c>
      <c r="F467" s="13" t="n">
        <v>16377</v>
      </c>
      <c r="G467" s="14" t="n">
        <v>294</v>
      </c>
      <c r="H467" s="15" t="n">
        <v>4.9975</v>
      </c>
      <c r="J467" s="17"/>
      <c r="K467" s="17"/>
      <c r="L467" s="17"/>
      <c r="M467" s="20" t="s">
        <v>175</v>
      </c>
      <c r="N467" s="21" t="s">
        <v>174</v>
      </c>
      <c r="O467" s="13" t="n">
        <v>16382</v>
      </c>
      <c r="P467" s="14" t="n">
        <v>173</v>
      </c>
      <c r="Q467" s="15" t="n">
        <v>4.7325</v>
      </c>
      <c r="S467" s="17"/>
      <c r="T467" s="17"/>
      <c r="U467" s="17"/>
      <c r="V467" s="20" t="s">
        <v>165</v>
      </c>
      <c r="W467" s="21" t="s">
        <v>164</v>
      </c>
      <c r="X467" s="13" t="n">
        <v>16343</v>
      </c>
      <c r="Y467" s="14" t="n">
        <v>122</v>
      </c>
      <c r="Z467" s="15" t="n">
        <v>3.1824</v>
      </c>
    </row>
    <row r="468" s="16" customFormat="true" ht="12.75" hidden="false" customHeight="false" outlineLevel="0" collapsed="false">
      <c r="A468" s="17"/>
      <c r="B468" s="17"/>
      <c r="C468" s="17"/>
      <c r="D468" s="20" t="s">
        <v>163</v>
      </c>
      <c r="E468" s="21" t="s">
        <v>162</v>
      </c>
      <c r="F468" s="13" t="n">
        <v>16371</v>
      </c>
      <c r="G468" s="14" t="n">
        <v>280</v>
      </c>
      <c r="H468" s="15" t="n">
        <v>4.3925</v>
      </c>
      <c r="J468" s="17"/>
      <c r="K468" s="17"/>
      <c r="L468" s="17"/>
      <c r="M468" s="20" t="s">
        <v>361</v>
      </c>
      <c r="N468" s="21" t="s">
        <v>360</v>
      </c>
      <c r="O468" s="13" t="n">
        <v>16374</v>
      </c>
      <c r="P468" s="14" t="n">
        <v>229</v>
      </c>
      <c r="Q468" s="15" t="n">
        <v>4.2457</v>
      </c>
      <c r="S468" s="17"/>
      <c r="T468" s="17"/>
      <c r="U468" s="17"/>
      <c r="V468" s="20" t="s">
        <v>438</v>
      </c>
      <c r="W468" s="21" t="s">
        <v>439</v>
      </c>
      <c r="X468" s="13" t="n">
        <v>16310</v>
      </c>
      <c r="Y468" s="14" t="n">
        <v>149</v>
      </c>
      <c r="Z468" s="15" t="n">
        <v>2.7235</v>
      </c>
    </row>
    <row r="469" s="16" customFormat="true" ht="12.75" hidden="false" customHeight="false" outlineLevel="0" collapsed="false">
      <c r="A469" s="17"/>
      <c r="B469" s="17"/>
      <c r="C469" s="17"/>
      <c r="D469" s="20" t="s">
        <v>440</v>
      </c>
      <c r="E469" s="21" t="s">
        <v>441</v>
      </c>
      <c r="F469" s="13" t="n">
        <v>16358</v>
      </c>
      <c r="G469" s="14" t="n">
        <v>713</v>
      </c>
      <c r="H469" s="15" t="n">
        <v>4.1896</v>
      </c>
      <c r="J469" s="17"/>
      <c r="K469" s="17"/>
      <c r="L469" s="17"/>
      <c r="M469" s="20" t="s">
        <v>163</v>
      </c>
      <c r="N469" s="21" t="s">
        <v>162</v>
      </c>
      <c r="O469" s="13" t="n">
        <v>16381</v>
      </c>
      <c r="P469" s="14" t="n">
        <v>233</v>
      </c>
      <c r="Q469" s="15" t="n">
        <v>4.6032</v>
      </c>
      <c r="S469" s="17"/>
      <c r="T469" s="17"/>
      <c r="U469" s="17"/>
      <c r="V469" s="20" t="s">
        <v>439</v>
      </c>
      <c r="W469" s="21" t="s">
        <v>438</v>
      </c>
      <c r="X469" s="13" t="n">
        <v>16326</v>
      </c>
      <c r="Y469" s="14" t="n">
        <v>163</v>
      </c>
      <c r="Z469" s="15" t="n">
        <v>2.8848</v>
      </c>
    </row>
    <row r="470" s="16" customFormat="true" ht="12.75" hidden="false" customHeight="false" outlineLevel="0" collapsed="false">
      <c r="A470" s="17"/>
      <c r="B470" s="17"/>
      <c r="C470" s="22"/>
      <c r="D470" s="20" t="s">
        <v>441</v>
      </c>
      <c r="E470" s="21" t="s">
        <v>440</v>
      </c>
      <c r="F470" s="13" t="n">
        <v>16331</v>
      </c>
      <c r="G470" s="14" t="n">
        <v>708</v>
      </c>
      <c r="H470" s="15" t="n">
        <v>3.8017</v>
      </c>
      <c r="J470" s="17"/>
      <c r="K470" s="17"/>
      <c r="L470" s="22"/>
      <c r="M470" s="20" t="s">
        <v>431</v>
      </c>
      <c r="N470" s="21" t="s">
        <v>430</v>
      </c>
      <c r="O470" s="13" t="n">
        <v>16367</v>
      </c>
      <c r="P470" s="14" t="n">
        <v>118</v>
      </c>
      <c r="Q470" s="15" t="n">
        <v>4.1247</v>
      </c>
      <c r="S470" s="17"/>
      <c r="T470" s="17"/>
      <c r="U470" s="22"/>
      <c r="V470" s="20" t="s">
        <v>429</v>
      </c>
      <c r="W470" s="21" t="s">
        <v>428</v>
      </c>
      <c r="X470" s="13" t="n">
        <v>16195</v>
      </c>
      <c r="Y470" s="14" t="n">
        <v>204</v>
      </c>
      <c r="Z470" s="15" t="n">
        <v>2.1765</v>
      </c>
    </row>
    <row r="471" s="16" customFormat="true" ht="12.75" hidden="false" customHeight="false" outlineLevel="0" collapsed="false">
      <c r="A471" s="17"/>
      <c r="B471" s="17"/>
      <c r="C471" s="10" t="s">
        <v>41</v>
      </c>
      <c r="D471" s="20" t="s">
        <v>194</v>
      </c>
      <c r="E471" s="21" t="s">
        <v>195</v>
      </c>
      <c r="F471" s="13" t="n">
        <v>3</v>
      </c>
      <c r="G471" s="14" t="n">
        <v>234</v>
      </c>
      <c r="H471" s="15" t="n">
        <v>-6.2982</v>
      </c>
      <c r="J471" s="17"/>
      <c r="K471" s="17"/>
      <c r="L471" s="10" t="s">
        <v>41</v>
      </c>
      <c r="M471" s="20" t="s">
        <v>194</v>
      </c>
      <c r="N471" s="21" t="s">
        <v>195</v>
      </c>
      <c r="O471" s="13" t="n">
        <v>2</v>
      </c>
      <c r="P471" s="14" t="n">
        <v>192</v>
      </c>
      <c r="Q471" s="15" t="n">
        <v>-5.6055</v>
      </c>
      <c r="S471" s="17"/>
      <c r="T471" s="17"/>
      <c r="U471" s="10" t="s">
        <v>41</v>
      </c>
      <c r="V471" s="20" t="s">
        <v>198</v>
      </c>
      <c r="W471" s="21" t="s">
        <v>199</v>
      </c>
      <c r="X471" s="13" t="n">
        <v>256</v>
      </c>
      <c r="Y471" s="14" t="n">
        <v>23</v>
      </c>
      <c r="Z471" s="15" t="n">
        <v>-2.068</v>
      </c>
    </row>
    <row r="472" s="16" customFormat="true" ht="12.75" hidden="false" customHeight="false" outlineLevel="0" collapsed="false">
      <c r="A472" s="17"/>
      <c r="B472" s="17"/>
      <c r="C472" s="17"/>
      <c r="D472" s="20" t="s">
        <v>198</v>
      </c>
      <c r="E472" s="21" t="s">
        <v>199</v>
      </c>
      <c r="F472" s="13" t="n">
        <v>33</v>
      </c>
      <c r="G472" s="14" t="n">
        <v>96</v>
      </c>
      <c r="H472" s="15" t="n">
        <v>-4.0255</v>
      </c>
      <c r="J472" s="17"/>
      <c r="K472" s="17"/>
      <c r="L472" s="17"/>
      <c r="M472" s="20" t="s">
        <v>198</v>
      </c>
      <c r="N472" s="21" t="s">
        <v>199</v>
      </c>
      <c r="O472" s="13" t="n">
        <v>59</v>
      </c>
      <c r="P472" s="14" t="n">
        <v>73</v>
      </c>
      <c r="Q472" s="15" t="n">
        <v>-3.3863</v>
      </c>
      <c r="S472" s="17"/>
      <c r="T472" s="17"/>
      <c r="U472" s="17"/>
      <c r="V472" s="20" t="s">
        <v>202</v>
      </c>
      <c r="W472" s="21" t="s">
        <v>203</v>
      </c>
      <c r="X472" s="13" t="n">
        <v>50</v>
      </c>
      <c r="Y472" s="14" t="n">
        <v>31</v>
      </c>
      <c r="Z472" s="15" t="n">
        <v>-2.8252</v>
      </c>
    </row>
    <row r="473" s="16" customFormat="true" ht="12.75" hidden="false" customHeight="false" outlineLevel="0" collapsed="false">
      <c r="A473" s="17"/>
      <c r="B473" s="17"/>
      <c r="C473" s="17"/>
      <c r="D473" s="20" t="s">
        <v>202</v>
      </c>
      <c r="E473" s="21" t="s">
        <v>203</v>
      </c>
      <c r="F473" s="13" t="n">
        <v>13</v>
      </c>
      <c r="G473" s="14" t="n">
        <v>141</v>
      </c>
      <c r="H473" s="15" t="n">
        <v>-4.8088</v>
      </c>
      <c r="J473" s="17"/>
      <c r="K473" s="17"/>
      <c r="L473" s="17"/>
      <c r="M473" s="20" t="s">
        <v>202</v>
      </c>
      <c r="N473" s="21" t="s">
        <v>203</v>
      </c>
      <c r="O473" s="13" t="n">
        <v>23</v>
      </c>
      <c r="P473" s="14" t="n">
        <v>110</v>
      </c>
      <c r="Q473" s="15" t="n">
        <v>-3.8283</v>
      </c>
      <c r="S473" s="17"/>
      <c r="T473" s="17"/>
      <c r="U473" s="17"/>
      <c r="V473" s="20" t="s">
        <v>210</v>
      </c>
      <c r="W473" s="21" t="s">
        <v>211</v>
      </c>
      <c r="X473" s="13" t="n">
        <v>161</v>
      </c>
      <c r="Y473" s="14" t="n">
        <v>23</v>
      </c>
      <c r="Z473" s="15" t="n">
        <v>-2.2758</v>
      </c>
    </row>
    <row r="474" s="16" customFormat="true" ht="12.75" hidden="false" customHeight="false" outlineLevel="0" collapsed="false">
      <c r="A474" s="17"/>
      <c r="B474" s="17"/>
      <c r="C474" s="17"/>
      <c r="D474" s="20" t="s">
        <v>206</v>
      </c>
      <c r="E474" s="21" t="s">
        <v>207</v>
      </c>
      <c r="F474" s="13" t="n">
        <v>7</v>
      </c>
      <c r="G474" s="14" t="n">
        <v>335</v>
      </c>
      <c r="H474" s="15" t="n">
        <v>-5.572</v>
      </c>
      <c r="J474" s="17"/>
      <c r="K474" s="17"/>
      <c r="L474" s="17"/>
      <c r="M474" s="20" t="s">
        <v>204</v>
      </c>
      <c r="N474" s="21" t="s">
        <v>205</v>
      </c>
      <c r="O474" s="13" t="n">
        <v>10</v>
      </c>
      <c r="P474" s="14" t="n">
        <v>79</v>
      </c>
      <c r="Q474" s="15" t="n">
        <v>-4.6824</v>
      </c>
      <c r="S474" s="17"/>
      <c r="T474" s="17"/>
      <c r="U474" s="17"/>
      <c r="V474" s="20" t="s">
        <v>212</v>
      </c>
      <c r="W474" s="21" t="s">
        <v>213</v>
      </c>
      <c r="X474" s="13" t="n">
        <v>7</v>
      </c>
      <c r="Y474" s="14" t="n">
        <v>44</v>
      </c>
      <c r="Z474" s="15" t="n">
        <v>-3.9366</v>
      </c>
    </row>
    <row r="475" s="16" customFormat="true" ht="12.75" hidden="false" customHeight="false" outlineLevel="0" collapsed="false">
      <c r="A475" s="17"/>
      <c r="B475" s="17"/>
      <c r="C475" s="17"/>
      <c r="D475" s="20" t="s">
        <v>210</v>
      </c>
      <c r="E475" s="21" t="s">
        <v>211</v>
      </c>
      <c r="F475" s="13" t="n">
        <v>62</v>
      </c>
      <c r="G475" s="14" t="n">
        <v>114</v>
      </c>
      <c r="H475" s="15" t="n">
        <v>-3.6191</v>
      </c>
      <c r="J475" s="17"/>
      <c r="K475" s="17"/>
      <c r="L475" s="17"/>
      <c r="M475" s="20" t="s">
        <v>206</v>
      </c>
      <c r="N475" s="21" t="s">
        <v>207</v>
      </c>
      <c r="O475" s="13" t="n">
        <v>3</v>
      </c>
      <c r="P475" s="14" t="n">
        <v>253</v>
      </c>
      <c r="Q475" s="15" t="n">
        <v>-5.5797</v>
      </c>
      <c r="S475" s="17"/>
      <c r="T475" s="17"/>
      <c r="U475" s="17"/>
      <c r="V475" s="20" t="s">
        <v>213</v>
      </c>
      <c r="W475" s="21" t="s">
        <v>212</v>
      </c>
      <c r="X475" s="13" t="n">
        <v>1</v>
      </c>
      <c r="Y475" s="14" t="n">
        <v>33</v>
      </c>
      <c r="Z475" s="15" t="n">
        <v>-5.4163</v>
      </c>
    </row>
    <row r="476" s="16" customFormat="true" ht="12.75" hidden="false" customHeight="false" outlineLevel="0" collapsed="false">
      <c r="A476" s="17"/>
      <c r="B476" s="17"/>
      <c r="C476" s="17"/>
      <c r="D476" s="20" t="s">
        <v>216</v>
      </c>
      <c r="E476" s="21" t="s">
        <v>217</v>
      </c>
      <c r="F476" s="13" t="n">
        <v>12</v>
      </c>
      <c r="G476" s="14" t="n">
        <v>147</v>
      </c>
      <c r="H476" s="15" t="n">
        <v>-4.8385</v>
      </c>
      <c r="J476" s="17"/>
      <c r="K476" s="17"/>
      <c r="L476" s="17"/>
      <c r="M476" s="20" t="s">
        <v>210</v>
      </c>
      <c r="N476" s="21" t="s">
        <v>211</v>
      </c>
      <c r="O476" s="13" t="n">
        <v>152</v>
      </c>
      <c r="P476" s="14" t="n">
        <v>91</v>
      </c>
      <c r="Q476" s="15" t="n">
        <v>-2.807</v>
      </c>
      <c r="S476" s="17"/>
      <c r="T476" s="17"/>
      <c r="U476" s="17"/>
      <c r="V476" s="20" t="s">
        <v>442</v>
      </c>
      <c r="W476" s="21" t="s">
        <v>443</v>
      </c>
      <c r="X476" s="13" t="n">
        <v>19</v>
      </c>
      <c r="Y476" s="14" t="n">
        <v>69</v>
      </c>
      <c r="Z476" s="15" t="n">
        <v>-3.3388</v>
      </c>
    </row>
    <row r="477" s="16" customFormat="true" ht="12.75" hidden="false" customHeight="false" outlineLevel="0" collapsed="false">
      <c r="A477" s="17"/>
      <c r="B477" s="17"/>
      <c r="C477" s="17"/>
      <c r="D477" s="20" t="s">
        <v>220</v>
      </c>
      <c r="E477" s="21" t="s">
        <v>221</v>
      </c>
      <c r="F477" s="13" t="n">
        <v>60</v>
      </c>
      <c r="G477" s="14" t="n">
        <v>431</v>
      </c>
      <c r="H477" s="15" t="n">
        <v>-3.6522</v>
      </c>
      <c r="J477" s="17"/>
      <c r="K477" s="17"/>
      <c r="L477" s="17"/>
      <c r="M477" s="20" t="s">
        <v>216</v>
      </c>
      <c r="N477" s="21" t="s">
        <v>217</v>
      </c>
      <c r="O477" s="13" t="n">
        <v>15</v>
      </c>
      <c r="P477" s="14" t="n">
        <v>112</v>
      </c>
      <c r="Q477" s="15" t="n">
        <v>-4.3373</v>
      </c>
      <c r="S477" s="17"/>
      <c r="T477" s="17"/>
      <c r="U477" s="17"/>
      <c r="V477" s="20" t="s">
        <v>222</v>
      </c>
      <c r="W477" s="21" t="s">
        <v>223</v>
      </c>
      <c r="X477" s="13" t="n">
        <v>32</v>
      </c>
      <c r="Y477" s="14" t="n">
        <v>58</v>
      </c>
      <c r="Z477" s="15" t="n">
        <v>-3.0138</v>
      </c>
    </row>
    <row r="478" s="16" customFormat="true" ht="12.75" hidden="false" customHeight="false" outlineLevel="0" collapsed="false">
      <c r="A478" s="17"/>
      <c r="B478" s="17"/>
      <c r="C478" s="17"/>
      <c r="D478" s="20" t="s">
        <v>221</v>
      </c>
      <c r="E478" s="21" t="s">
        <v>220</v>
      </c>
      <c r="F478" s="13" t="n">
        <v>6</v>
      </c>
      <c r="G478" s="14" t="n">
        <v>408</v>
      </c>
      <c r="H478" s="15" t="n">
        <v>-5.5934</v>
      </c>
      <c r="J478" s="17"/>
      <c r="K478" s="17"/>
      <c r="L478" s="17"/>
      <c r="M478" s="20" t="s">
        <v>205</v>
      </c>
      <c r="N478" s="21" t="s">
        <v>204</v>
      </c>
      <c r="O478" s="13" t="n">
        <v>8</v>
      </c>
      <c r="P478" s="14" t="n">
        <v>76</v>
      </c>
      <c r="Q478" s="15" t="n">
        <v>-4.6874</v>
      </c>
      <c r="S478" s="17"/>
      <c r="T478" s="17"/>
      <c r="U478" s="17"/>
      <c r="V478" s="20" t="s">
        <v>444</v>
      </c>
      <c r="W478" s="21" t="s">
        <v>445</v>
      </c>
      <c r="X478" s="13" t="n">
        <v>17</v>
      </c>
      <c r="Y478" s="14" t="n">
        <v>30</v>
      </c>
      <c r="Z478" s="15" t="n">
        <v>-3.4333</v>
      </c>
    </row>
    <row r="479" s="16" customFormat="true" ht="12.75" hidden="false" customHeight="false" outlineLevel="0" collapsed="false">
      <c r="A479" s="17"/>
      <c r="B479" s="17"/>
      <c r="C479" s="17"/>
      <c r="D479" s="20" t="s">
        <v>217</v>
      </c>
      <c r="E479" s="21" t="s">
        <v>216</v>
      </c>
      <c r="F479" s="13" t="n">
        <v>15</v>
      </c>
      <c r="G479" s="14" t="n">
        <v>142</v>
      </c>
      <c r="H479" s="15" t="n">
        <v>-4.6633</v>
      </c>
      <c r="J479" s="17"/>
      <c r="K479" s="17"/>
      <c r="L479" s="17"/>
      <c r="M479" s="20" t="s">
        <v>217</v>
      </c>
      <c r="N479" s="21" t="s">
        <v>216</v>
      </c>
      <c r="O479" s="13" t="n">
        <v>7</v>
      </c>
      <c r="P479" s="14" t="n">
        <v>99</v>
      </c>
      <c r="Q479" s="15" t="n">
        <v>-4.7674</v>
      </c>
      <c r="S479" s="17"/>
      <c r="T479" s="17"/>
      <c r="U479" s="17"/>
      <c r="V479" s="20" t="s">
        <v>203</v>
      </c>
      <c r="W479" s="21" t="s">
        <v>202</v>
      </c>
      <c r="X479" s="13" t="n">
        <v>12</v>
      </c>
      <c r="Y479" s="14" t="n">
        <v>34</v>
      </c>
      <c r="Z479" s="15" t="n">
        <v>-3.5429</v>
      </c>
    </row>
    <row r="480" s="16" customFormat="true" ht="12.75" hidden="false" customHeight="false" outlineLevel="0" collapsed="false">
      <c r="A480" s="17"/>
      <c r="B480" s="17"/>
      <c r="C480" s="17"/>
      <c r="D480" s="20" t="s">
        <v>207</v>
      </c>
      <c r="E480" s="21" t="s">
        <v>206</v>
      </c>
      <c r="F480" s="13" t="n">
        <v>11</v>
      </c>
      <c r="G480" s="14" t="n">
        <v>324</v>
      </c>
      <c r="H480" s="15" t="n">
        <v>-4.9351</v>
      </c>
      <c r="J480" s="17"/>
      <c r="K480" s="17"/>
      <c r="L480" s="17"/>
      <c r="M480" s="20" t="s">
        <v>207</v>
      </c>
      <c r="N480" s="21" t="s">
        <v>206</v>
      </c>
      <c r="O480" s="13" t="n">
        <v>11</v>
      </c>
      <c r="P480" s="14" t="n">
        <v>255</v>
      </c>
      <c r="Q480" s="15" t="n">
        <v>-4.6599</v>
      </c>
      <c r="S480" s="17"/>
      <c r="T480" s="17"/>
      <c r="U480" s="17"/>
      <c r="V480" s="20" t="s">
        <v>211</v>
      </c>
      <c r="W480" s="21" t="s">
        <v>210</v>
      </c>
      <c r="X480" s="13" t="n">
        <v>21</v>
      </c>
      <c r="Y480" s="14" t="n">
        <v>18</v>
      </c>
      <c r="Z480" s="15" t="n">
        <v>-3.2891</v>
      </c>
    </row>
    <row r="481" s="16" customFormat="true" ht="12.75" hidden="false" customHeight="false" outlineLevel="0" collapsed="false">
      <c r="A481" s="17"/>
      <c r="B481" s="17"/>
      <c r="C481" s="17"/>
      <c r="D481" s="20" t="s">
        <v>203</v>
      </c>
      <c r="E481" s="21" t="s">
        <v>202</v>
      </c>
      <c r="F481" s="13" t="n">
        <v>5</v>
      </c>
      <c r="G481" s="14" t="n">
        <v>147</v>
      </c>
      <c r="H481" s="15" t="n">
        <v>-5.8539</v>
      </c>
      <c r="J481" s="17"/>
      <c r="K481" s="17"/>
      <c r="L481" s="17"/>
      <c r="M481" s="20" t="s">
        <v>203</v>
      </c>
      <c r="N481" s="21" t="s">
        <v>202</v>
      </c>
      <c r="O481" s="13" t="n">
        <v>9</v>
      </c>
      <c r="P481" s="14" t="n">
        <v>113</v>
      </c>
      <c r="Q481" s="15" t="n">
        <v>-4.6831</v>
      </c>
      <c r="S481" s="17"/>
      <c r="T481" s="17"/>
      <c r="U481" s="17"/>
      <c r="V481" s="20" t="s">
        <v>199</v>
      </c>
      <c r="W481" s="21" t="s">
        <v>198</v>
      </c>
      <c r="X481" s="13" t="n">
        <v>6</v>
      </c>
      <c r="Y481" s="14" t="n">
        <v>14</v>
      </c>
      <c r="Z481" s="15" t="n">
        <v>-4.0716</v>
      </c>
    </row>
    <row r="482" s="16" customFormat="true" ht="12.75" hidden="false" customHeight="false" outlineLevel="0" collapsed="false">
      <c r="A482" s="17"/>
      <c r="B482" s="17"/>
      <c r="C482" s="17"/>
      <c r="D482" s="20" t="s">
        <v>211</v>
      </c>
      <c r="E482" s="21" t="s">
        <v>210</v>
      </c>
      <c r="F482" s="13" t="n">
        <v>4</v>
      </c>
      <c r="G482" s="14" t="n">
        <v>85</v>
      </c>
      <c r="H482" s="15" t="n">
        <v>-6.1743</v>
      </c>
      <c r="J482" s="17"/>
      <c r="K482" s="17"/>
      <c r="L482" s="17"/>
      <c r="M482" s="20" t="s">
        <v>211</v>
      </c>
      <c r="N482" s="21" t="s">
        <v>210</v>
      </c>
      <c r="O482" s="13" t="n">
        <v>5</v>
      </c>
      <c r="P482" s="14" t="n">
        <v>67</v>
      </c>
      <c r="Q482" s="15" t="n">
        <v>-5.1681</v>
      </c>
      <c r="S482" s="17"/>
      <c r="T482" s="17"/>
      <c r="U482" s="17"/>
      <c r="V482" s="20" t="s">
        <v>445</v>
      </c>
      <c r="W482" s="21" t="s">
        <v>444</v>
      </c>
      <c r="X482" s="13" t="n">
        <v>197</v>
      </c>
      <c r="Y482" s="14" t="n">
        <v>35</v>
      </c>
      <c r="Z482" s="15" t="n">
        <v>-2.1876</v>
      </c>
    </row>
    <row r="483" s="16" customFormat="true" ht="12.75" hidden="false" customHeight="false" outlineLevel="0" collapsed="false">
      <c r="A483" s="17"/>
      <c r="B483" s="17"/>
      <c r="C483" s="17"/>
      <c r="D483" s="20" t="s">
        <v>199</v>
      </c>
      <c r="E483" s="21" t="s">
        <v>198</v>
      </c>
      <c r="F483" s="13" t="n">
        <v>2</v>
      </c>
      <c r="G483" s="14" t="n">
        <v>71</v>
      </c>
      <c r="H483" s="15" t="n">
        <v>-6.764</v>
      </c>
      <c r="J483" s="17"/>
      <c r="K483" s="17"/>
      <c r="L483" s="17"/>
      <c r="M483" s="20" t="s">
        <v>199</v>
      </c>
      <c r="N483" s="21" t="s">
        <v>198</v>
      </c>
      <c r="O483" s="13" t="n">
        <v>4</v>
      </c>
      <c r="P483" s="14" t="n">
        <v>57</v>
      </c>
      <c r="Q483" s="15" t="n">
        <v>-5.3934</v>
      </c>
      <c r="S483" s="17"/>
      <c r="T483" s="17"/>
      <c r="U483" s="17"/>
      <c r="V483" s="20" t="s">
        <v>223</v>
      </c>
      <c r="W483" s="21" t="s">
        <v>222</v>
      </c>
      <c r="X483" s="13" t="n">
        <v>3</v>
      </c>
      <c r="Y483" s="14" t="n">
        <v>45</v>
      </c>
      <c r="Z483" s="15" t="n">
        <v>-4.9212</v>
      </c>
    </row>
    <row r="484" s="16" customFormat="true" ht="12.75" hidden="false" customHeight="false" outlineLevel="0" collapsed="false">
      <c r="A484" s="23"/>
      <c r="B484" s="23"/>
      <c r="C484" s="23"/>
      <c r="D484" s="24" t="s">
        <v>195</v>
      </c>
      <c r="E484" s="25" t="s">
        <v>194</v>
      </c>
      <c r="F484" s="26" t="n">
        <v>1</v>
      </c>
      <c r="G484" s="27" t="n">
        <v>233</v>
      </c>
      <c r="H484" s="28" t="n">
        <v>-6.8687</v>
      </c>
      <c r="J484" s="23"/>
      <c r="K484" s="23"/>
      <c r="L484" s="23"/>
      <c r="M484" s="24" t="s">
        <v>195</v>
      </c>
      <c r="N484" s="25" t="s">
        <v>194</v>
      </c>
      <c r="O484" s="26" t="n">
        <v>1</v>
      </c>
      <c r="P484" s="27" t="n">
        <v>186</v>
      </c>
      <c r="Q484" s="28" t="n">
        <v>-6.2794</v>
      </c>
      <c r="S484" s="23"/>
      <c r="T484" s="23"/>
      <c r="U484" s="23"/>
      <c r="V484" s="24" t="s">
        <v>443</v>
      </c>
      <c r="W484" s="25" t="s">
        <v>442</v>
      </c>
      <c r="X484" s="26" t="n">
        <v>1019</v>
      </c>
      <c r="Y484" s="27" t="n">
        <v>86</v>
      </c>
      <c r="Z484" s="28" t="n">
        <v>-1.3526</v>
      </c>
    </row>
    <row r="485" s="16" customFormat="true" ht="12.75" hidden="false" customHeight="false" outlineLevel="0" collapsed="false">
      <c r="A485" s="10" t="n">
        <v>8</v>
      </c>
      <c r="B485" s="10" t="n">
        <v>6</v>
      </c>
      <c r="C485" s="10" t="s">
        <v>36</v>
      </c>
      <c r="D485" s="11" t="s">
        <v>228</v>
      </c>
      <c r="E485" s="12" t="s">
        <v>229</v>
      </c>
      <c r="F485" s="13" t="n">
        <v>65534</v>
      </c>
      <c r="G485" s="14" t="n">
        <v>183</v>
      </c>
      <c r="H485" s="15" t="n">
        <v>5.5207</v>
      </c>
      <c r="J485" s="10" t="n">
        <v>8</v>
      </c>
      <c r="K485" s="10" t="n">
        <v>6</v>
      </c>
      <c r="L485" s="10" t="s">
        <v>36</v>
      </c>
      <c r="M485" s="11" t="s">
        <v>370</v>
      </c>
      <c r="N485" s="12" t="s">
        <v>371</v>
      </c>
      <c r="O485" s="13" t="n">
        <v>65519</v>
      </c>
      <c r="P485" s="14" t="n">
        <v>113</v>
      </c>
      <c r="Q485" s="15" t="n">
        <v>2.734</v>
      </c>
    </row>
    <row r="486" s="16" customFormat="true" ht="12.75" hidden="false" customHeight="false" outlineLevel="0" collapsed="false">
      <c r="A486" s="17"/>
      <c r="B486" s="17"/>
      <c r="C486" s="17"/>
      <c r="D486" s="20" t="s">
        <v>446</v>
      </c>
      <c r="E486" s="21" t="s">
        <v>447</v>
      </c>
      <c r="F486" s="13" t="n">
        <v>64773</v>
      </c>
      <c r="G486" s="14" t="n">
        <v>95</v>
      </c>
      <c r="H486" s="15" t="n">
        <v>1.8885</v>
      </c>
      <c r="J486" s="17"/>
      <c r="K486" s="17"/>
      <c r="L486" s="17"/>
      <c r="M486" s="20" t="s">
        <v>226</v>
      </c>
      <c r="N486" s="21" t="s">
        <v>227</v>
      </c>
      <c r="O486" s="13" t="n">
        <v>65534</v>
      </c>
      <c r="P486" s="14" t="n">
        <v>55</v>
      </c>
      <c r="Q486" s="15" t="n">
        <v>3.4267</v>
      </c>
    </row>
    <row r="487" s="16" customFormat="true" ht="12.75" hidden="false" customHeight="false" outlineLevel="0" collapsed="false">
      <c r="A487" s="17"/>
      <c r="B487" s="17"/>
      <c r="C487" s="17"/>
      <c r="D487" s="20" t="s">
        <v>236</v>
      </c>
      <c r="E487" s="21" t="s">
        <v>237</v>
      </c>
      <c r="F487" s="13" t="n">
        <v>65533</v>
      </c>
      <c r="G487" s="14" t="n">
        <v>243</v>
      </c>
      <c r="H487" s="15" t="n">
        <v>5.2871</v>
      </c>
      <c r="J487" s="17"/>
      <c r="K487" s="17"/>
      <c r="L487" s="17"/>
      <c r="M487" s="20" t="s">
        <v>448</v>
      </c>
      <c r="N487" s="21" t="s">
        <v>449</v>
      </c>
      <c r="O487" s="13" t="n">
        <v>65486</v>
      </c>
      <c r="P487" s="14" t="n">
        <v>112</v>
      </c>
      <c r="Q487" s="15" t="n">
        <v>2.4691</v>
      </c>
    </row>
    <row r="488" s="16" customFormat="true" ht="12.75" hidden="false" customHeight="false" outlineLevel="0" collapsed="false">
      <c r="A488" s="17"/>
      <c r="B488" s="17"/>
      <c r="C488" s="17"/>
      <c r="D488" s="20" t="s">
        <v>240</v>
      </c>
      <c r="E488" s="21" t="s">
        <v>241</v>
      </c>
      <c r="F488" s="13" t="n">
        <v>65524</v>
      </c>
      <c r="G488" s="14" t="n">
        <v>200</v>
      </c>
      <c r="H488" s="15" t="n">
        <v>4.1047</v>
      </c>
      <c r="J488" s="17"/>
      <c r="K488" s="17"/>
      <c r="L488" s="17"/>
      <c r="M488" s="20" t="s">
        <v>450</v>
      </c>
      <c r="N488" s="21" t="s">
        <v>451</v>
      </c>
      <c r="O488" s="13" t="n">
        <v>65505</v>
      </c>
      <c r="P488" s="14" t="n">
        <v>151</v>
      </c>
      <c r="Q488" s="15" t="n">
        <v>2.6517</v>
      </c>
    </row>
    <row r="489" s="16" customFormat="true" ht="12.75" hidden="false" customHeight="false" outlineLevel="0" collapsed="false">
      <c r="A489" s="17"/>
      <c r="B489" s="17"/>
      <c r="C489" s="17"/>
      <c r="D489" s="20" t="s">
        <v>452</v>
      </c>
      <c r="E489" s="21" t="s">
        <v>453</v>
      </c>
      <c r="F489" s="13" t="n">
        <v>65479</v>
      </c>
      <c r="G489" s="14" t="n">
        <v>15</v>
      </c>
      <c r="H489" s="15" t="n">
        <v>3.0211</v>
      </c>
      <c r="J489" s="17"/>
      <c r="K489" s="17"/>
      <c r="L489" s="17"/>
      <c r="M489" s="20" t="s">
        <v>234</v>
      </c>
      <c r="N489" s="21" t="s">
        <v>235</v>
      </c>
      <c r="O489" s="13" t="n">
        <v>42292</v>
      </c>
      <c r="P489" s="14" t="n">
        <v>32</v>
      </c>
      <c r="Q489" s="15" t="n">
        <v>0.2345</v>
      </c>
    </row>
    <row r="490" s="16" customFormat="true" ht="12.75" hidden="false" customHeight="false" outlineLevel="0" collapsed="false">
      <c r="A490" s="17"/>
      <c r="B490" s="17"/>
      <c r="C490" s="17"/>
      <c r="D490" s="20" t="s">
        <v>234</v>
      </c>
      <c r="E490" s="21" t="s">
        <v>235</v>
      </c>
      <c r="F490" s="13" t="n">
        <v>58383</v>
      </c>
      <c r="G490" s="14" t="n">
        <v>46</v>
      </c>
      <c r="H490" s="15" t="n">
        <v>0.9512</v>
      </c>
      <c r="J490" s="17"/>
      <c r="K490" s="17"/>
      <c r="L490" s="17"/>
      <c r="M490" s="20" t="s">
        <v>449</v>
      </c>
      <c r="N490" s="21" t="s">
        <v>448</v>
      </c>
      <c r="O490" s="13" t="n">
        <v>58593</v>
      </c>
      <c r="P490" s="14" t="n">
        <v>98</v>
      </c>
      <c r="Q490" s="15" t="n">
        <v>0.9018</v>
      </c>
    </row>
    <row r="491" s="16" customFormat="true" ht="12.75" hidden="false" customHeight="false" outlineLevel="0" collapsed="false">
      <c r="A491" s="17"/>
      <c r="B491" s="17"/>
      <c r="C491" s="17"/>
      <c r="D491" s="20" t="s">
        <v>453</v>
      </c>
      <c r="E491" s="21" t="s">
        <v>452</v>
      </c>
      <c r="F491" s="13" t="n">
        <v>65461</v>
      </c>
      <c r="G491" s="14" t="n">
        <v>12</v>
      </c>
      <c r="H491" s="15" t="n">
        <v>2.7784</v>
      </c>
      <c r="J491" s="17"/>
      <c r="K491" s="17"/>
      <c r="L491" s="17"/>
      <c r="M491" s="20" t="s">
        <v>451</v>
      </c>
      <c r="N491" s="21" t="s">
        <v>450</v>
      </c>
      <c r="O491" s="13" t="n">
        <v>64965</v>
      </c>
      <c r="P491" s="14" t="n">
        <v>141</v>
      </c>
      <c r="Q491" s="15" t="n">
        <v>1.8147</v>
      </c>
    </row>
    <row r="492" s="16" customFormat="true" ht="12.75" hidden="false" customHeight="false" outlineLevel="0" collapsed="false">
      <c r="A492" s="17"/>
      <c r="B492" s="17"/>
      <c r="C492" s="17"/>
      <c r="D492" s="20" t="s">
        <v>447</v>
      </c>
      <c r="E492" s="21" t="s">
        <v>446</v>
      </c>
      <c r="F492" s="13" t="n">
        <v>65471</v>
      </c>
      <c r="G492" s="14" t="n">
        <v>100</v>
      </c>
      <c r="H492" s="15" t="n">
        <v>2.8754</v>
      </c>
      <c r="J492" s="17"/>
      <c r="K492" s="17"/>
      <c r="L492" s="17"/>
      <c r="M492" s="20" t="s">
        <v>227</v>
      </c>
      <c r="N492" s="21" t="s">
        <v>226</v>
      </c>
      <c r="O492" s="13" t="n">
        <v>52470</v>
      </c>
      <c r="P492" s="14" t="n">
        <v>34</v>
      </c>
      <c r="Q492" s="15" t="n">
        <v>0.5803</v>
      </c>
    </row>
    <row r="493" s="16" customFormat="true" ht="12.75" hidden="false" customHeight="false" outlineLevel="0" collapsed="false">
      <c r="A493" s="17"/>
      <c r="B493" s="17"/>
      <c r="C493" s="17"/>
      <c r="D493" s="20" t="s">
        <v>237</v>
      </c>
      <c r="E493" s="21" t="s">
        <v>236</v>
      </c>
      <c r="F493" s="13" t="n">
        <v>65527</v>
      </c>
      <c r="G493" s="14" t="n">
        <v>217</v>
      </c>
      <c r="H493" s="15" t="n">
        <v>4.2898</v>
      </c>
      <c r="J493" s="17"/>
      <c r="K493" s="17"/>
      <c r="L493" s="17"/>
      <c r="M493" s="20" t="s">
        <v>250</v>
      </c>
      <c r="N493" s="21" t="s">
        <v>251</v>
      </c>
      <c r="O493" s="13" t="n">
        <v>65535</v>
      </c>
      <c r="P493" s="14" t="n">
        <v>21</v>
      </c>
      <c r="Q493" s="15" t="n">
        <v>3.4729</v>
      </c>
    </row>
    <row r="494" s="16" customFormat="true" ht="12.75" hidden="false" customHeight="false" outlineLevel="0" collapsed="false">
      <c r="A494" s="17"/>
      <c r="B494" s="17"/>
      <c r="C494" s="17"/>
      <c r="D494" s="20" t="s">
        <v>454</v>
      </c>
      <c r="E494" s="21" t="s">
        <v>455</v>
      </c>
      <c r="F494" s="13" t="n">
        <v>50313</v>
      </c>
      <c r="G494" s="14" t="n">
        <v>17</v>
      </c>
      <c r="H494" s="15" t="n">
        <v>0.5229</v>
      </c>
      <c r="J494" s="17"/>
      <c r="K494" s="17"/>
      <c r="L494" s="17"/>
      <c r="M494" s="20" t="s">
        <v>456</v>
      </c>
      <c r="N494" s="21" t="s">
        <v>457</v>
      </c>
      <c r="O494" s="13" t="n">
        <v>63534</v>
      </c>
      <c r="P494" s="14" t="n">
        <v>44</v>
      </c>
      <c r="Q494" s="15" t="n">
        <v>1.4121</v>
      </c>
    </row>
    <row r="495" s="16" customFormat="true" ht="12.75" hidden="false" customHeight="false" outlineLevel="0" collapsed="false">
      <c r="A495" s="17"/>
      <c r="B495" s="17"/>
      <c r="C495" s="17"/>
      <c r="D495" s="18" t="s">
        <v>254</v>
      </c>
      <c r="E495" s="19" t="s">
        <v>254</v>
      </c>
      <c r="F495" s="13" t="n">
        <v>65486</v>
      </c>
      <c r="G495" s="14" t="n">
        <v>50</v>
      </c>
      <c r="H495" s="15" t="n">
        <v>3.0795</v>
      </c>
      <c r="J495" s="17"/>
      <c r="K495" s="17"/>
      <c r="L495" s="17"/>
      <c r="M495" s="20" t="s">
        <v>251</v>
      </c>
      <c r="N495" s="21" t="s">
        <v>250</v>
      </c>
      <c r="O495" s="13" t="n">
        <v>53578</v>
      </c>
      <c r="P495" s="14" t="n">
        <v>8</v>
      </c>
      <c r="Q495" s="15" t="n">
        <v>0.6292</v>
      </c>
    </row>
    <row r="496" s="16" customFormat="true" ht="12.75" hidden="false" customHeight="false" outlineLevel="0" collapsed="false">
      <c r="A496" s="17"/>
      <c r="B496" s="17"/>
      <c r="C496" s="17"/>
      <c r="D496" s="20" t="s">
        <v>235</v>
      </c>
      <c r="E496" s="21" t="s">
        <v>234</v>
      </c>
      <c r="F496" s="13" t="n">
        <v>65519</v>
      </c>
      <c r="G496" s="14" t="n">
        <v>59</v>
      </c>
      <c r="H496" s="15" t="n">
        <v>3.8384</v>
      </c>
      <c r="J496" s="17"/>
      <c r="K496" s="17"/>
      <c r="L496" s="17"/>
      <c r="M496" s="18" t="s">
        <v>254</v>
      </c>
      <c r="N496" s="19" t="s">
        <v>254</v>
      </c>
      <c r="O496" s="13" t="n">
        <v>65529</v>
      </c>
      <c r="P496" s="14" t="n">
        <v>40</v>
      </c>
      <c r="Q496" s="15" t="n">
        <v>2.947</v>
      </c>
    </row>
    <row r="497" s="16" customFormat="true" ht="12.75" hidden="false" customHeight="false" outlineLevel="0" collapsed="false">
      <c r="A497" s="17"/>
      <c r="B497" s="17"/>
      <c r="C497" s="17"/>
      <c r="D497" s="20" t="s">
        <v>455</v>
      </c>
      <c r="E497" s="21" t="s">
        <v>454</v>
      </c>
      <c r="F497" s="13" t="n">
        <v>65441</v>
      </c>
      <c r="G497" s="14" t="n">
        <v>32</v>
      </c>
      <c r="H497" s="15" t="n">
        <v>2.6761</v>
      </c>
      <c r="J497" s="17"/>
      <c r="K497" s="17"/>
      <c r="L497" s="17"/>
      <c r="M497" s="20" t="s">
        <v>457</v>
      </c>
      <c r="N497" s="21" t="s">
        <v>456</v>
      </c>
      <c r="O497" s="13" t="n">
        <v>65497</v>
      </c>
      <c r="P497" s="14" t="n">
        <v>61</v>
      </c>
      <c r="Q497" s="15" t="n">
        <v>2.5879</v>
      </c>
    </row>
    <row r="498" s="16" customFormat="true" ht="12.75" hidden="false" customHeight="false" outlineLevel="0" collapsed="false">
      <c r="A498" s="17"/>
      <c r="B498" s="17"/>
      <c r="C498" s="17"/>
      <c r="D498" s="20" t="s">
        <v>241</v>
      </c>
      <c r="E498" s="21" t="s">
        <v>240</v>
      </c>
      <c r="F498" s="13" t="n">
        <v>65536</v>
      </c>
      <c r="G498" s="14" t="n">
        <v>231</v>
      </c>
      <c r="H498" s="15" t="n">
        <v>5.8725</v>
      </c>
      <c r="J498" s="17"/>
      <c r="K498" s="17"/>
      <c r="L498" s="17"/>
      <c r="M498" s="20" t="s">
        <v>235</v>
      </c>
      <c r="N498" s="21" t="s">
        <v>234</v>
      </c>
      <c r="O498" s="13" t="n">
        <v>65536</v>
      </c>
      <c r="P498" s="14" t="n">
        <v>51</v>
      </c>
      <c r="Q498" s="15" t="n">
        <v>3.9366</v>
      </c>
    </row>
    <row r="499" s="16" customFormat="true" ht="12.75" hidden="false" customHeight="false" outlineLevel="0" collapsed="false">
      <c r="A499" s="17"/>
      <c r="B499" s="17"/>
      <c r="C499" s="22"/>
      <c r="D499" s="20" t="s">
        <v>229</v>
      </c>
      <c r="E499" s="21" t="s">
        <v>228</v>
      </c>
      <c r="F499" s="13" t="n">
        <v>65528</v>
      </c>
      <c r="G499" s="14" t="n">
        <v>163</v>
      </c>
      <c r="H499" s="15" t="n">
        <v>4.4932</v>
      </c>
      <c r="J499" s="17"/>
      <c r="K499" s="17"/>
      <c r="L499" s="22"/>
      <c r="M499" s="20" t="s">
        <v>371</v>
      </c>
      <c r="N499" s="21" t="s">
        <v>370</v>
      </c>
      <c r="O499" s="13" t="n">
        <v>28869</v>
      </c>
      <c r="P499" s="14" t="n">
        <v>95</v>
      </c>
      <c r="Q499" s="15" t="n">
        <v>-0.0155</v>
      </c>
    </row>
    <row r="500" s="16" customFormat="true" ht="12.75" hidden="false" customHeight="false" outlineLevel="0" collapsed="false">
      <c r="A500" s="17"/>
      <c r="B500" s="17"/>
      <c r="C500" s="10" t="s">
        <v>41</v>
      </c>
      <c r="D500" s="20" t="s">
        <v>458</v>
      </c>
      <c r="E500" s="21" t="s">
        <v>459</v>
      </c>
      <c r="F500" s="13" t="n">
        <v>250</v>
      </c>
      <c r="G500" s="14" t="n">
        <v>86</v>
      </c>
      <c r="H500" s="15" t="n">
        <v>-2.303</v>
      </c>
      <c r="J500" s="17"/>
      <c r="K500" s="17"/>
      <c r="L500" s="10" t="s">
        <v>41</v>
      </c>
      <c r="M500" s="20" t="s">
        <v>378</v>
      </c>
      <c r="N500" s="21" t="s">
        <v>379</v>
      </c>
      <c r="O500" s="13" t="n">
        <v>17</v>
      </c>
      <c r="P500" s="14" t="n">
        <v>104</v>
      </c>
      <c r="Q500" s="15" t="n">
        <v>-2.91</v>
      </c>
    </row>
    <row r="501" s="16" customFormat="true" ht="12.75" hidden="false" customHeight="false" outlineLevel="0" collapsed="false">
      <c r="A501" s="17"/>
      <c r="B501" s="17"/>
      <c r="C501" s="17"/>
      <c r="D501" s="20" t="s">
        <v>460</v>
      </c>
      <c r="E501" s="21" t="s">
        <v>461</v>
      </c>
      <c r="F501" s="13" t="n">
        <v>262</v>
      </c>
      <c r="G501" s="14" t="n">
        <v>160</v>
      </c>
      <c r="H501" s="15" t="n">
        <v>-2.2856</v>
      </c>
      <c r="J501" s="17"/>
      <c r="K501" s="17"/>
      <c r="L501" s="17"/>
      <c r="M501" s="20" t="s">
        <v>462</v>
      </c>
      <c r="N501" s="21" t="s">
        <v>463</v>
      </c>
      <c r="O501" s="13" t="n">
        <v>367</v>
      </c>
      <c r="P501" s="14" t="n">
        <v>28</v>
      </c>
      <c r="Q501" s="15" t="n">
        <v>-1.9823</v>
      </c>
    </row>
    <row r="502" s="16" customFormat="true" ht="12.75" hidden="false" customHeight="false" outlineLevel="0" collapsed="false">
      <c r="A502" s="17"/>
      <c r="B502" s="17"/>
      <c r="C502" s="17"/>
      <c r="D502" s="20" t="s">
        <v>464</v>
      </c>
      <c r="E502" s="21" t="s">
        <v>465</v>
      </c>
      <c r="F502" s="13" t="n">
        <v>154</v>
      </c>
      <c r="G502" s="14" t="n">
        <v>121</v>
      </c>
      <c r="H502" s="15" t="n">
        <v>-2.4884</v>
      </c>
      <c r="J502" s="17"/>
      <c r="K502" s="17"/>
      <c r="L502" s="17"/>
      <c r="M502" s="20" t="s">
        <v>259</v>
      </c>
      <c r="N502" s="21" t="s">
        <v>260</v>
      </c>
      <c r="O502" s="13" t="n">
        <v>7</v>
      </c>
      <c r="P502" s="14" t="n">
        <v>44</v>
      </c>
      <c r="Q502" s="15" t="n">
        <v>-3.2143</v>
      </c>
    </row>
    <row r="503" s="16" customFormat="true" ht="12.75" hidden="false" customHeight="false" outlineLevel="0" collapsed="false">
      <c r="A503" s="17"/>
      <c r="B503" s="17"/>
      <c r="C503" s="17"/>
      <c r="D503" s="20" t="s">
        <v>270</v>
      </c>
      <c r="E503" s="21" t="s">
        <v>271</v>
      </c>
      <c r="F503" s="13" t="n">
        <v>8</v>
      </c>
      <c r="G503" s="14" t="n">
        <v>13</v>
      </c>
      <c r="H503" s="15" t="n">
        <v>-3.6917</v>
      </c>
      <c r="J503" s="17"/>
      <c r="K503" s="17"/>
      <c r="L503" s="17"/>
      <c r="M503" s="20" t="s">
        <v>260</v>
      </c>
      <c r="N503" s="21" t="s">
        <v>259</v>
      </c>
      <c r="O503" s="13" t="n">
        <v>1441</v>
      </c>
      <c r="P503" s="14" t="n">
        <v>59</v>
      </c>
      <c r="Q503" s="15" t="n">
        <v>-1.5044</v>
      </c>
    </row>
    <row r="504" s="16" customFormat="true" ht="12.75" hidden="false" customHeight="false" outlineLevel="0" collapsed="false">
      <c r="A504" s="17"/>
      <c r="B504" s="17"/>
      <c r="C504" s="17"/>
      <c r="D504" s="20" t="s">
        <v>466</v>
      </c>
      <c r="E504" s="21" t="s">
        <v>467</v>
      </c>
      <c r="F504" s="13" t="n">
        <v>1426</v>
      </c>
      <c r="G504" s="14" t="n">
        <v>34</v>
      </c>
      <c r="H504" s="15" t="n">
        <v>-1.6479</v>
      </c>
      <c r="J504" s="17"/>
      <c r="K504" s="17"/>
      <c r="L504" s="17"/>
      <c r="M504" s="20" t="s">
        <v>268</v>
      </c>
      <c r="N504" s="21" t="s">
        <v>269</v>
      </c>
      <c r="O504" s="13" t="n">
        <v>3451</v>
      </c>
      <c r="P504" s="14" t="n">
        <v>91</v>
      </c>
      <c r="Q504" s="15" t="n">
        <v>-1.1673</v>
      </c>
    </row>
    <row r="505" s="16" customFormat="true" ht="12.75" hidden="false" customHeight="false" outlineLevel="0" collapsed="false">
      <c r="A505" s="17"/>
      <c r="B505" s="17"/>
      <c r="C505" s="17"/>
      <c r="D505" s="20" t="s">
        <v>386</v>
      </c>
      <c r="E505" s="21" t="s">
        <v>387</v>
      </c>
      <c r="F505" s="13" t="n">
        <v>6884</v>
      </c>
      <c r="G505" s="14" t="n">
        <v>33</v>
      </c>
      <c r="H505" s="15" t="n">
        <v>-0.9301</v>
      </c>
      <c r="J505" s="17"/>
      <c r="K505" s="17"/>
      <c r="L505" s="17"/>
      <c r="M505" s="20" t="s">
        <v>463</v>
      </c>
      <c r="N505" s="21" t="s">
        <v>462</v>
      </c>
      <c r="O505" s="13" t="n">
        <v>14</v>
      </c>
      <c r="P505" s="14" t="n">
        <v>27</v>
      </c>
      <c r="Q505" s="15" t="n">
        <v>-2.9793</v>
      </c>
    </row>
    <row r="506" s="16" customFormat="true" ht="12.75" hidden="false" customHeight="false" outlineLevel="0" collapsed="false">
      <c r="A506" s="17"/>
      <c r="B506" s="17"/>
      <c r="C506" s="17"/>
      <c r="D506" s="20" t="s">
        <v>276</v>
      </c>
      <c r="E506" s="21" t="s">
        <v>277</v>
      </c>
      <c r="F506" s="13" t="n">
        <v>15</v>
      </c>
      <c r="G506" s="14" t="n">
        <v>14</v>
      </c>
      <c r="H506" s="15" t="n">
        <v>-3.3909</v>
      </c>
      <c r="J506" s="17"/>
      <c r="K506" s="17"/>
      <c r="L506" s="17"/>
      <c r="M506" s="20" t="s">
        <v>274</v>
      </c>
      <c r="N506" s="21" t="s">
        <v>275</v>
      </c>
      <c r="O506" s="13" t="n">
        <v>1</v>
      </c>
      <c r="P506" s="14" t="n">
        <v>32</v>
      </c>
      <c r="Q506" s="15" t="n">
        <v>-3.4248</v>
      </c>
    </row>
    <row r="507" s="16" customFormat="true" ht="12.75" hidden="false" customHeight="false" outlineLevel="0" collapsed="false">
      <c r="A507" s="17"/>
      <c r="B507" s="17"/>
      <c r="C507" s="17"/>
      <c r="D507" s="20" t="s">
        <v>271</v>
      </c>
      <c r="E507" s="21" t="s">
        <v>270</v>
      </c>
      <c r="F507" s="13" t="n">
        <v>680</v>
      </c>
      <c r="G507" s="14" t="n">
        <v>25</v>
      </c>
      <c r="H507" s="15" t="n">
        <v>-1.9362</v>
      </c>
      <c r="J507" s="17"/>
      <c r="K507" s="17"/>
      <c r="L507" s="17"/>
      <c r="M507" s="20" t="s">
        <v>386</v>
      </c>
      <c r="N507" s="21" t="s">
        <v>387</v>
      </c>
      <c r="O507" s="13" t="n">
        <v>5125</v>
      </c>
      <c r="P507" s="14" t="n">
        <v>24</v>
      </c>
      <c r="Q507" s="15" t="n">
        <v>-0.9846</v>
      </c>
    </row>
    <row r="508" s="16" customFormat="true" ht="12.75" hidden="false" customHeight="false" outlineLevel="0" collapsed="false">
      <c r="A508" s="17"/>
      <c r="B508" s="17"/>
      <c r="C508" s="17"/>
      <c r="D508" s="20" t="s">
        <v>468</v>
      </c>
      <c r="E508" s="21" t="s">
        <v>469</v>
      </c>
      <c r="F508" s="13" t="n">
        <v>26045</v>
      </c>
      <c r="G508" s="14" t="n">
        <v>49</v>
      </c>
      <c r="H508" s="15" t="n">
        <v>-0.0831</v>
      </c>
      <c r="J508" s="17"/>
      <c r="K508" s="17"/>
      <c r="L508" s="17"/>
      <c r="M508" s="20" t="s">
        <v>276</v>
      </c>
      <c r="N508" s="21" t="s">
        <v>277</v>
      </c>
      <c r="O508" s="13" t="n">
        <v>6</v>
      </c>
      <c r="P508" s="14" t="n">
        <v>11</v>
      </c>
      <c r="Q508" s="15" t="n">
        <v>-3.2376</v>
      </c>
    </row>
    <row r="509" s="16" customFormat="true" ht="12.75" hidden="false" customHeight="false" outlineLevel="0" collapsed="false">
      <c r="A509" s="17"/>
      <c r="B509" s="17"/>
      <c r="C509" s="17"/>
      <c r="D509" s="20" t="s">
        <v>467</v>
      </c>
      <c r="E509" s="21" t="s">
        <v>466</v>
      </c>
      <c r="F509" s="13" t="n">
        <v>99</v>
      </c>
      <c r="G509" s="14" t="n">
        <v>27</v>
      </c>
      <c r="H509" s="15" t="n">
        <v>-2.6941</v>
      </c>
      <c r="J509" s="17"/>
      <c r="K509" s="17"/>
      <c r="L509" s="17"/>
      <c r="M509" s="20" t="s">
        <v>275</v>
      </c>
      <c r="N509" s="21" t="s">
        <v>274</v>
      </c>
      <c r="O509" s="13" t="n">
        <v>8336</v>
      </c>
      <c r="P509" s="14" t="n">
        <v>51</v>
      </c>
      <c r="Q509" s="15" t="n">
        <v>-0.757</v>
      </c>
    </row>
    <row r="510" s="16" customFormat="true" ht="12.75" hidden="false" customHeight="false" outlineLevel="0" collapsed="false">
      <c r="A510" s="17"/>
      <c r="B510" s="17"/>
      <c r="C510" s="17"/>
      <c r="D510" s="20" t="s">
        <v>387</v>
      </c>
      <c r="E510" s="21" t="s">
        <v>386</v>
      </c>
      <c r="F510" s="13" t="n">
        <v>32</v>
      </c>
      <c r="G510" s="14" t="n">
        <v>28</v>
      </c>
      <c r="H510" s="15" t="n">
        <v>-3.0966</v>
      </c>
      <c r="J510" s="17"/>
      <c r="K510" s="17"/>
      <c r="L510" s="17"/>
      <c r="M510" s="20" t="s">
        <v>470</v>
      </c>
      <c r="N510" s="21" t="s">
        <v>471</v>
      </c>
      <c r="O510" s="13" t="n">
        <v>54</v>
      </c>
      <c r="P510" s="14" t="n">
        <v>35</v>
      </c>
      <c r="Q510" s="15" t="n">
        <v>-2.5996</v>
      </c>
    </row>
    <row r="511" s="16" customFormat="true" ht="12.75" hidden="false" customHeight="false" outlineLevel="0" collapsed="false">
      <c r="A511" s="17"/>
      <c r="B511" s="17"/>
      <c r="C511" s="17"/>
      <c r="D511" s="20" t="s">
        <v>461</v>
      </c>
      <c r="E511" s="21" t="s">
        <v>460</v>
      </c>
      <c r="F511" s="13" t="n">
        <v>676</v>
      </c>
      <c r="G511" s="14" t="n">
        <v>173</v>
      </c>
      <c r="H511" s="15" t="n">
        <v>-1.9388</v>
      </c>
      <c r="J511" s="17"/>
      <c r="K511" s="17"/>
      <c r="L511" s="17"/>
      <c r="M511" s="20" t="s">
        <v>379</v>
      </c>
      <c r="N511" s="21" t="s">
        <v>378</v>
      </c>
      <c r="O511" s="13" t="n">
        <v>3796</v>
      </c>
      <c r="P511" s="14" t="n">
        <v>137</v>
      </c>
      <c r="Q511" s="15" t="n">
        <v>-1.1239</v>
      </c>
    </row>
    <row r="512" s="16" customFormat="true" ht="12.75" hidden="false" customHeight="false" outlineLevel="0" collapsed="false">
      <c r="A512" s="17"/>
      <c r="B512" s="17"/>
      <c r="C512" s="17"/>
      <c r="D512" s="20" t="s">
        <v>469</v>
      </c>
      <c r="E512" s="21" t="s">
        <v>468</v>
      </c>
      <c r="F512" s="13" t="n">
        <v>279</v>
      </c>
      <c r="G512" s="14" t="n">
        <v>26</v>
      </c>
      <c r="H512" s="15" t="n">
        <v>-2.2645</v>
      </c>
      <c r="J512" s="17"/>
      <c r="K512" s="17"/>
      <c r="L512" s="17"/>
      <c r="M512" s="20" t="s">
        <v>387</v>
      </c>
      <c r="N512" s="21" t="s">
        <v>386</v>
      </c>
      <c r="O512" s="13" t="n">
        <v>10</v>
      </c>
      <c r="P512" s="14" t="n">
        <v>20</v>
      </c>
      <c r="Q512" s="15" t="n">
        <v>-3.0239</v>
      </c>
    </row>
    <row r="513" s="16" customFormat="true" ht="12.75" hidden="false" customHeight="false" outlineLevel="0" collapsed="false">
      <c r="A513" s="17"/>
      <c r="B513" s="17"/>
      <c r="C513" s="17"/>
      <c r="D513" s="20" t="s">
        <v>459</v>
      </c>
      <c r="E513" s="21" t="s">
        <v>458</v>
      </c>
      <c r="F513" s="13" t="n">
        <v>356</v>
      </c>
      <c r="G513" s="14" t="n">
        <v>93</v>
      </c>
      <c r="H513" s="15" t="n">
        <v>-2.1735</v>
      </c>
      <c r="J513" s="17"/>
      <c r="K513" s="17"/>
      <c r="L513" s="17"/>
      <c r="M513" s="20" t="s">
        <v>277</v>
      </c>
      <c r="N513" s="21" t="s">
        <v>276</v>
      </c>
      <c r="O513" s="13" t="n">
        <v>1094</v>
      </c>
      <c r="P513" s="14" t="n">
        <v>16</v>
      </c>
      <c r="Q513" s="15" t="n">
        <v>-1.6058</v>
      </c>
    </row>
    <row r="514" s="16" customFormat="true" ht="12.75" hidden="false" customHeight="false" outlineLevel="0" collapsed="false">
      <c r="A514" s="17"/>
      <c r="B514" s="17"/>
      <c r="C514" s="17"/>
      <c r="D514" s="20" t="s">
        <v>277</v>
      </c>
      <c r="E514" s="21" t="s">
        <v>276</v>
      </c>
      <c r="F514" s="13" t="n">
        <v>1114</v>
      </c>
      <c r="G514" s="14" t="n">
        <v>19</v>
      </c>
      <c r="H514" s="15" t="n">
        <v>-1.742</v>
      </c>
      <c r="J514" s="17"/>
      <c r="K514" s="17"/>
      <c r="L514" s="17"/>
      <c r="M514" s="20" t="s">
        <v>269</v>
      </c>
      <c r="N514" s="21" t="s">
        <v>268</v>
      </c>
      <c r="O514" s="13" t="n">
        <v>3</v>
      </c>
      <c r="P514" s="14" t="n">
        <v>76</v>
      </c>
      <c r="Q514" s="15" t="n">
        <v>-3.3344</v>
      </c>
    </row>
    <row r="515" s="16" customFormat="true" ht="12.75" hidden="false" customHeight="false" outlineLevel="0" collapsed="false">
      <c r="A515" s="23"/>
      <c r="B515" s="23"/>
      <c r="C515" s="23"/>
      <c r="D515" s="24" t="s">
        <v>465</v>
      </c>
      <c r="E515" s="25" t="s">
        <v>464</v>
      </c>
      <c r="F515" s="26" t="n">
        <v>4384</v>
      </c>
      <c r="G515" s="27" t="n">
        <v>122</v>
      </c>
      <c r="H515" s="28" t="n">
        <v>-1.1563</v>
      </c>
      <c r="J515" s="23"/>
      <c r="K515" s="23"/>
      <c r="L515" s="23"/>
      <c r="M515" s="24" t="s">
        <v>471</v>
      </c>
      <c r="N515" s="25" t="s">
        <v>470</v>
      </c>
      <c r="O515" s="26" t="n">
        <v>23370</v>
      </c>
      <c r="P515" s="27" t="n">
        <v>54</v>
      </c>
      <c r="Q515" s="28" t="n">
        <v>-0.1264</v>
      </c>
    </row>
    <row r="516" s="16" customFormat="true" ht="12.75" hidden="false" customHeight="false" outlineLevel="0" collapsed="false">
      <c r="A516" s="10" t="n">
        <v>8</v>
      </c>
      <c r="B516" s="10" t="n">
        <v>5</v>
      </c>
      <c r="C516" s="10" t="s">
        <v>36</v>
      </c>
      <c r="D516" s="11" t="s">
        <v>472</v>
      </c>
      <c r="E516" s="12" t="s">
        <v>473</v>
      </c>
      <c r="F516" s="13" t="n">
        <v>65449</v>
      </c>
      <c r="G516" s="14" t="n">
        <v>145</v>
      </c>
      <c r="H516" s="15" t="n">
        <v>4.3173</v>
      </c>
      <c r="J516" s="10" t="n">
        <v>8</v>
      </c>
      <c r="K516" s="10" t="n">
        <v>5</v>
      </c>
      <c r="L516" s="10" t="s">
        <v>36</v>
      </c>
      <c r="M516" s="11" t="s">
        <v>392</v>
      </c>
      <c r="N516" s="12" t="s">
        <v>393</v>
      </c>
      <c r="O516" s="13" t="n">
        <v>65503</v>
      </c>
      <c r="P516" s="14" t="n">
        <v>144</v>
      </c>
      <c r="Q516" s="15" t="n">
        <v>4.1091</v>
      </c>
      <c r="S516" s="10" t="n">
        <v>8</v>
      </c>
      <c r="T516" s="10" t="n">
        <v>5</v>
      </c>
      <c r="U516" s="10" t="s">
        <v>36</v>
      </c>
      <c r="V516" s="11" t="s">
        <v>283</v>
      </c>
      <c r="W516" s="12" t="s">
        <v>284</v>
      </c>
      <c r="X516" s="13" t="n">
        <v>65532</v>
      </c>
      <c r="Y516" s="14" t="n">
        <v>132</v>
      </c>
      <c r="Z516" s="15" t="n">
        <v>10.8087</v>
      </c>
    </row>
    <row r="517" s="16" customFormat="true" ht="12.75" hidden="false" customHeight="false" outlineLevel="0" collapsed="false">
      <c r="A517" s="17"/>
      <c r="B517" s="17"/>
      <c r="C517" s="17"/>
      <c r="D517" s="20" t="s">
        <v>236</v>
      </c>
      <c r="E517" s="21" t="s">
        <v>237</v>
      </c>
      <c r="F517" s="13" t="n">
        <v>65533</v>
      </c>
      <c r="G517" s="14" t="n">
        <v>243</v>
      </c>
      <c r="H517" s="15" t="n">
        <v>8.5794</v>
      </c>
      <c r="J517" s="17"/>
      <c r="K517" s="17"/>
      <c r="L517" s="17"/>
      <c r="M517" s="20" t="s">
        <v>301</v>
      </c>
      <c r="N517" s="21" t="s">
        <v>302</v>
      </c>
      <c r="O517" s="13" t="n">
        <v>65536</v>
      </c>
      <c r="P517" s="14" t="n">
        <v>22</v>
      </c>
      <c r="Q517" s="15" t="n">
        <v>4.9905</v>
      </c>
      <c r="S517" s="17"/>
      <c r="T517" s="17"/>
      <c r="U517" s="17"/>
      <c r="V517" s="20" t="s">
        <v>390</v>
      </c>
      <c r="W517" s="21" t="s">
        <v>391</v>
      </c>
      <c r="X517" s="13" t="n">
        <v>65511</v>
      </c>
      <c r="Y517" s="14" t="n">
        <v>171</v>
      </c>
      <c r="Z517" s="15" t="n">
        <v>8.168</v>
      </c>
    </row>
    <row r="518" s="16" customFormat="true" ht="12.75" hidden="false" customHeight="false" outlineLevel="0" collapsed="false">
      <c r="A518" s="17"/>
      <c r="B518" s="17"/>
      <c r="C518" s="17"/>
      <c r="D518" s="20" t="s">
        <v>240</v>
      </c>
      <c r="E518" s="21" t="s">
        <v>241</v>
      </c>
      <c r="F518" s="13" t="n">
        <v>65520</v>
      </c>
      <c r="G518" s="14" t="n">
        <v>200</v>
      </c>
      <c r="H518" s="15" t="n">
        <v>6.6359</v>
      </c>
      <c r="J518" s="17"/>
      <c r="K518" s="17"/>
      <c r="L518" s="17"/>
      <c r="M518" s="20" t="s">
        <v>400</v>
      </c>
      <c r="N518" s="21" t="s">
        <v>401</v>
      </c>
      <c r="O518" s="13" t="n">
        <v>65527</v>
      </c>
      <c r="P518" s="14" t="n">
        <v>177</v>
      </c>
      <c r="Q518" s="15" t="n">
        <v>4.4355</v>
      </c>
      <c r="S518" s="17"/>
      <c r="T518" s="17"/>
      <c r="U518" s="17"/>
      <c r="V518" s="20" t="s">
        <v>228</v>
      </c>
      <c r="W518" s="21" t="s">
        <v>229</v>
      </c>
      <c r="X518" s="13" t="n">
        <v>65530</v>
      </c>
      <c r="Y518" s="14" t="n">
        <v>128</v>
      </c>
      <c r="Z518" s="15" t="n">
        <v>10.4846</v>
      </c>
    </row>
    <row r="519" s="16" customFormat="true" ht="12.75" hidden="false" customHeight="false" outlineLevel="0" collapsed="false">
      <c r="A519" s="17"/>
      <c r="B519" s="17"/>
      <c r="C519" s="17"/>
      <c r="D519" s="20" t="s">
        <v>473</v>
      </c>
      <c r="E519" s="21" t="s">
        <v>472</v>
      </c>
      <c r="F519" s="13" t="n">
        <v>65223</v>
      </c>
      <c r="G519" s="14" t="n">
        <v>138</v>
      </c>
      <c r="H519" s="15" t="n">
        <v>3.5328</v>
      </c>
      <c r="J519" s="17"/>
      <c r="K519" s="17"/>
      <c r="L519" s="17"/>
      <c r="M519" s="20" t="s">
        <v>303</v>
      </c>
      <c r="N519" s="21" t="s">
        <v>304</v>
      </c>
      <c r="O519" s="13" t="n">
        <v>65409</v>
      </c>
      <c r="P519" s="14" t="n">
        <v>53</v>
      </c>
      <c r="Q519" s="15" t="n">
        <v>3.5669</v>
      </c>
      <c r="S519" s="17"/>
      <c r="T519" s="17"/>
      <c r="U519" s="17"/>
      <c r="V519" s="20" t="s">
        <v>284</v>
      </c>
      <c r="W519" s="21" t="s">
        <v>283</v>
      </c>
      <c r="X519" s="13" t="n">
        <v>65503</v>
      </c>
      <c r="Y519" s="14" t="n">
        <v>99</v>
      </c>
      <c r="Z519" s="15" t="n">
        <v>7.6723</v>
      </c>
    </row>
    <row r="520" s="16" customFormat="true" ht="12.75" hidden="false" customHeight="false" outlineLevel="0" collapsed="false">
      <c r="A520" s="17"/>
      <c r="B520" s="17"/>
      <c r="C520" s="17"/>
      <c r="D520" s="20" t="s">
        <v>237</v>
      </c>
      <c r="E520" s="21" t="s">
        <v>236</v>
      </c>
      <c r="F520" s="13" t="n">
        <v>65517</v>
      </c>
      <c r="G520" s="14" t="n">
        <v>217</v>
      </c>
      <c r="H520" s="15" t="n">
        <v>6.4435</v>
      </c>
      <c r="J520" s="17"/>
      <c r="K520" s="17"/>
      <c r="L520" s="17"/>
      <c r="M520" s="20" t="s">
        <v>474</v>
      </c>
      <c r="N520" s="21" t="s">
        <v>475</v>
      </c>
      <c r="O520" s="13" t="n">
        <v>65433</v>
      </c>
      <c r="P520" s="14" t="n">
        <v>66</v>
      </c>
      <c r="Q520" s="15" t="n">
        <v>3.6737</v>
      </c>
      <c r="S520" s="17"/>
      <c r="T520" s="17"/>
      <c r="U520" s="17"/>
      <c r="V520" s="20" t="s">
        <v>232</v>
      </c>
      <c r="W520" s="21" t="s">
        <v>233</v>
      </c>
      <c r="X520" s="13" t="n">
        <v>65493</v>
      </c>
      <c r="Y520" s="14" t="n">
        <v>101</v>
      </c>
      <c r="Z520" s="15" t="n">
        <v>6.7869</v>
      </c>
    </row>
    <row r="521" s="16" customFormat="true" ht="12.75" hidden="false" customHeight="false" outlineLevel="0" collapsed="false">
      <c r="A521" s="17"/>
      <c r="B521" s="17"/>
      <c r="C521" s="17"/>
      <c r="D521" s="20" t="s">
        <v>400</v>
      </c>
      <c r="E521" s="21" t="s">
        <v>401</v>
      </c>
      <c r="F521" s="13" t="n">
        <v>65464</v>
      </c>
      <c r="G521" s="14" t="n">
        <v>216</v>
      </c>
      <c r="H521" s="15" t="n">
        <v>4.5176</v>
      </c>
      <c r="J521" s="17"/>
      <c r="K521" s="17"/>
      <c r="L521" s="17"/>
      <c r="M521" s="20" t="s">
        <v>476</v>
      </c>
      <c r="N521" s="21" t="s">
        <v>477</v>
      </c>
      <c r="O521" s="13" t="n">
        <v>65353</v>
      </c>
      <c r="P521" s="14" t="n">
        <v>59</v>
      </c>
      <c r="Q521" s="15" t="n">
        <v>3.367</v>
      </c>
      <c r="S521" s="17"/>
      <c r="T521" s="17"/>
      <c r="U521" s="17"/>
      <c r="V521" s="20" t="s">
        <v>236</v>
      </c>
      <c r="W521" s="21" t="s">
        <v>237</v>
      </c>
      <c r="X521" s="13" t="n">
        <v>65531</v>
      </c>
      <c r="Y521" s="14" t="n">
        <v>149</v>
      </c>
      <c r="Z521" s="15" t="n">
        <v>10.5912</v>
      </c>
    </row>
    <row r="522" s="16" customFormat="true" ht="12.75" hidden="false" customHeight="false" outlineLevel="0" collapsed="false">
      <c r="A522" s="17"/>
      <c r="B522" s="17"/>
      <c r="C522" s="17"/>
      <c r="D522" s="20" t="s">
        <v>478</v>
      </c>
      <c r="E522" s="21" t="s">
        <v>479</v>
      </c>
      <c r="F522" s="13" t="n">
        <v>65474</v>
      </c>
      <c r="G522" s="14" t="n">
        <v>200</v>
      </c>
      <c r="H522" s="15" t="n">
        <v>4.7023</v>
      </c>
      <c r="J522" s="17"/>
      <c r="K522" s="17"/>
      <c r="L522" s="17"/>
      <c r="M522" s="20" t="s">
        <v>477</v>
      </c>
      <c r="N522" s="21" t="s">
        <v>476</v>
      </c>
      <c r="O522" s="13" t="n">
        <v>65495</v>
      </c>
      <c r="P522" s="14" t="n">
        <v>65</v>
      </c>
      <c r="Q522" s="15" t="n">
        <v>4.0011</v>
      </c>
      <c r="S522" s="17"/>
      <c r="T522" s="17"/>
      <c r="U522" s="17"/>
      <c r="V522" s="20" t="s">
        <v>240</v>
      </c>
      <c r="W522" s="21" t="s">
        <v>241</v>
      </c>
      <c r="X522" s="13" t="n">
        <v>65523</v>
      </c>
      <c r="Y522" s="14" t="n">
        <v>119</v>
      </c>
      <c r="Z522" s="15" t="n">
        <v>9.7376</v>
      </c>
    </row>
    <row r="523" s="16" customFormat="true" ht="12.75" hidden="false" customHeight="false" outlineLevel="0" collapsed="false">
      <c r="A523" s="17"/>
      <c r="B523" s="17"/>
      <c r="C523" s="17"/>
      <c r="D523" s="20" t="s">
        <v>303</v>
      </c>
      <c r="E523" s="21" t="s">
        <v>304</v>
      </c>
      <c r="F523" s="13" t="n">
        <v>65345</v>
      </c>
      <c r="G523" s="14" t="n">
        <v>63</v>
      </c>
      <c r="H523" s="15" t="n">
        <v>3.8082</v>
      </c>
      <c r="J523" s="17"/>
      <c r="K523" s="17"/>
      <c r="L523" s="17"/>
      <c r="M523" s="20" t="s">
        <v>480</v>
      </c>
      <c r="N523" s="21" t="s">
        <v>481</v>
      </c>
      <c r="O523" s="13" t="n">
        <v>65518</v>
      </c>
      <c r="P523" s="14" t="n">
        <v>40</v>
      </c>
      <c r="Q523" s="15" t="n">
        <v>4.2567</v>
      </c>
      <c r="S523" s="17"/>
      <c r="T523" s="17"/>
      <c r="U523" s="17"/>
      <c r="V523" s="20" t="s">
        <v>482</v>
      </c>
      <c r="W523" s="21" t="s">
        <v>483</v>
      </c>
      <c r="X523" s="13" t="n">
        <v>65527</v>
      </c>
      <c r="Y523" s="14" t="n">
        <v>136</v>
      </c>
      <c r="Z523" s="15" t="n">
        <v>9.9765</v>
      </c>
    </row>
    <row r="524" s="16" customFormat="true" ht="12.75" hidden="false" customHeight="false" outlineLevel="0" collapsed="false">
      <c r="A524" s="17"/>
      <c r="B524" s="17"/>
      <c r="C524" s="17"/>
      <c r="D524" s="20" t="s">
        <v>474</v>
      </c>
      <c r="E524" s="21" t="s">
        <v>475</v>
      </c>
      <c r="F524" s="13" t="n">
        <v>65362</v>
      </c>
      <c r="G524" s="14" t="n">
        <v>84</v>
      </c>
      <c r="H524" s="15" t="n">
        <v>3.844</v>
      </c>
      <c r="J524" s="17"/>
      <c r="K524" s="17"/>
      <c r="L524" s="17"/>
      <c r="M524" s="20" t="s">
        <v>475</v>
      </c>
      <c r="N524" s="21" t="s">
        <v>474</v>
      </c>
      <c r="O524" s="13" t="n">
        <v>65491</v>
      </c>
      <c r="P524" s="14" t="n">
        <v>68</v>
      </c>
      <c r="Q524" s="15" t="n">
        <v>3.9468</v>
      </c>
      <c r="S524" s="17"/>
      <c r="T524" s="17"/>
      <c r="U524" s="17"/>
      <c r="V524" s="20" t="s">
        <v>237</v>
      </c>
      <c r="W524" s="21" t="s">
        <v>236</v>
      </c>
      <c r="X524" s="13" t="n">
        <v>65502</v>
      </c>
      <c r="Y524" s="14" t="n">
        <v>111</v>
      </c>
      <c r="Z524" s="15" t="n">
        <v>7.6032</v>
      </c>
    </row>
    <row r="525" s="16" customFormat="true" ht="12.75" hidden="false" customHeight="false" outlineLevel="0" collapsed="false">
      <c r="A525" s="17"/>
      <c r="B525" s="17"/>
      <c r="C525" s="17"/>
      <c r="D525" s="20" t="s">
        <v>475</v>
      </c>
      <c r="E525" s="21" t="s">
        <v>474</v>
      </c>
      <c r="F525" s="13" t="n">
        <v>65459</v>
      </c>
      <c r="G525" s="14" t="n">
        <v>88</v>
      </c>
      <c r="H525" s="15" t="n">
        <v>4.4503</v>
      </c>
      <c r="J525" s="17"/>
      <c r="K525" s="17"/>
      <c r="L525" s="17"/>
      <c r="M525" s="20" t="s">
        <v>481</v>
      </c>
      <c r="N525" s="21" t="s">
        <v>480</v>
      </c>
      <c r="O525" s="13" t="n">
        <v>65393</v>
      </c>
      <c r="P525" s="14" t="n">
        <v>34</v>
      </c>
      <c r="Q525" s="15" t="n">
        <v>3.5094</v>
      </c>
      <c r="S525" s="17"/>
      <c r="T525" s="17"/>
      <c r="U525" s="17"/>
      <c r="V525" s="20" t="s">
        <v>248</v>
      </c>
      <c r="W525" s="21" t="s">
        <v>249</v>
      </c>
      <c r="X525" s="13" t="n">
        <v>65517</v>
      </c>
      <c r="Y525" s="14" t="n">
        <v>101</v>
      </c>
      <c r="Z525" s="15" t="n">
        <v>9.0582</v>
      </c>
    </row>
    <row r="526" s="16" customFormat="true" ht="12.75" hidden="false" customHeight="false" outlineLevel="0" collapsed="false">
      <c r="A526" s="17"/>
      <c r="B526" s="17"/>
      <c r="C526" s="17"/>
      <c r="D526" s="20" t="s">
        <v>401</v>
      </c>
      <c r="E526" s="21" t="s">
        <v>400</v>
      </c>
      <c r="F526" s="13" t="n">
        <v>65277</v>
      </c>
      <c r="G526" s="14" t="n">
        <v>204</v>
      </c>
      <c r="H526" s="15" t="n">
        <v>3.6289</v>
      </c>
      <c r="J526" s="17"/>
      <c r="K526" s="17"/>
      <c r="L526" s="17"/>
      <c r="M526" s="20" t="s">
        <v>401</v>
      </c>
      <c r="N526" s="21" t="s">
        <v>400</v>
      </c>
      <c r="O526" s="13" t="n">
        <v>65448</v>
      </c>
      <c r="P526" s="14" t="n">
        <v>165</v>
      </c>
      <c r="Q526" s="15" t="n">
        <v>3.7521</v>
      </c>
      <c r="S526" s="17"/>
      <c r="T526" s="17"/>
      <c r="U526" s="17"/>
      <c r="V526" s="20" t="s">
        <v>249</v>
      </c>
      <c r="W526" s="21" t="s">
        <v>248</v>
      </c>
      <c r="X526" s="13" t="n">
        <v>65534</v>
      </c>
      <c r="Y526" s="14" t="n">
        <v>134</v>
      </c>
      <c r="Z526" s="15" t="n">
        <v>11.9736</v>
      </c>
    </row>
    <row r="527" s="16" customFormat="true" ht="12.75" hidden="false" customHeight="false" outlineLevel="0" collapsed="false">
      <c r="A527" s="17"/>
      <c r="B527" s="17"/>
      <c r="C527" s="17"/>
      <c r="D527" s="20" t="s">
        <v>241</v>
      </c>
      <c r="E527" s="21" t="s">
        <v>240</v>
      </c>
      <c r="F527" s="13" t="n">
        <v>65536</v>
      </c>
      <c r="G527" s="14" t="n">
        <v>231</v>
      </c>
      <c r="H527" s="15" t="n">
        <v>9.4009</v>
      </c>
      <c r="J527" s="17"/>
      <c r="K527" s="17"/>
      <c r="L527" s="17"/>
      <c r="M527" s="20" t="s">
        <v>393</v>
      </c>
      <c r="N527" s="21" t="s">
        <v>392</v>
      </c>
      <c r="O527" s="13" t="n">
        <v>65525</v>
      </c>
      <c r="P527" s="14" t="n">
        <v>152</v>
      </c>
      <c r="Q527" s="15" t="n">
        <v>4.4025</v>
      </c>
      <c r="S527" s="17"/>
      <c r="T527" s="17"/>
      <c r="U527" s="17"/>
      <c r="V527" s="20" t="s">
        <v>241</v>
      </c>
      <c r="W527" s="21" t="s">
        <v>240</v>
      </c>
      <c r="X527" s="13" t="n">
        <v>65536</v>
      </c>
      <c r="Y527" s="14" t="n">
        <v>143</v>
      </c>
      <c r="Z527" s="15" t="n">
        <v>12.3972</v>
      </c>
    </row>
    <row r="528" s="16" customFormat="true" ht="12.75" hidden="false" customHeight="false" outlineLevel="0" collapsed="false">
      <c r="A528" s="17"/>
      <c r="B528" s="17"/>
      <c r="C528" s="17"/>
      <c r="D528" s="20" t="s">
        <v>479</v>
      </c>
      <c r="E528" s="21" t="s">
        <v>478</v>
      </c>
      <c r="F528" s="13" t="n">
        <v>65421</v>
      </c>
      <c r="G528" s="14" t="n">
        <v>174</v>
      </c>
      <c r="H528" s="15" t="n">
        <v>4.1423</v>
      </c>
      <c r="J528" s="17"/>
      <c r="K528" s="17"/>
      <c r="L528" s="17"/>
      <c r="M528" s="20" t="s">
        <v>304</v>
      </c>
      <c r="N528" s="21" t="s">
        <v>303</v>
      </c>
      <c r="O528" s="13" t="n">
        <v>65532</v>
      </c>
      <c r="P528" s="14" t="n">
        <v>57</v>
      </c>
      <c r="Q528" s="15" t="n">
        <v>4.6131</v>
      </c>
      <c r="S528" s="17"/>
      <c r="T528" s="17"/>
      <c r="U528" s="17"/>
      <c r="V528" s="20" t="s">
        <v>483</v>
      </c>
      <c r="W528" s="21" t="s">
        <v>482</v>
      </c>
      <c r="X528" s="13" t="n">
        <v>65498</v>
      </c>
      <c r="Y528" s="14" t="n">
        <v>113</v>
      </c>
      <c r="Z528" s="15" t="n">
        <v>7.0912</v>
      </c>
    </row>
    <row r="529" s="16" customFormat="true" ht="12.75" hidden="false" customHeight="false" outlineLevel="0" collapsed="false">
      <c r="A529" s="17"/>
      <c r="B529" s="17"/>
      <c r="C529" s="17"/>
      <c r="D529" s="20" t="s">
        <v>304</v>
      </c>
      <c r="E529" s="21" t="s">
        <v>303</v>
      </c>
      <c r="F529" s="13" t="n">
        <v>65499</v>
      </c>
      <c r="G529" s="14" t="n">
        <v>72</v>
      </c>
      <c r="H529" s="15" t="n">
        <v>5.3352</v>
      </c>
      <c r="J529" s="17"/>
      <c r="K529" s="17"/>
      <c r="L529" s="17"/>
      <c r="M529" s="20" t="s">
        <v>302</v>
      </c>
      <c r="N529" s="21" t="s">
        <v>301</v>
      </c>
      <c r="O529" s="13" t="n">
        <v>65345</v>
      </c>
      <c r="P529" s="14" t="n">
        <v>18</v>
      </c>
      <c r="Q529" s="15" t="n">
        <v>3.347</v>
      </c>
      <c r="S529" s="17"/>
      <c r="T529" s="17"/>
      <c r="U529" s="17"/>
      <c r="V529" s="20" t="s">
        <v>233</v>
      </c>
      <c r="W529" s="21" t="s">
        <v>232</v>
      </c>
      <c r="X529" s="13" t="n">
        <v>65518</v>
      </c>
      <c r="Y529" s="14" t="n">
        <v>127</v>
      </c>
      <c r="Z529" s="15" t="n">
        <v>9.16</v>
      </c>
    </row>
    <row r="530" s="16" customFormat="true" ht="12.75" hidden="false" customHeight="false" outlineLevel="0" collapsed="false">
      <c r="A530" s="17"/>
      <c r="B530" s="17"/>
      <c r="C530" s="17"/>
      <c r="D530" s="20" t="s">
        <v>484</v>
      </c>
      <c r="E530" s="21" t="s">
        <v>485</v>
      </c>
      <c r="F530" s="13" t="n">
        <v>65428</v>
      </c>
      <c r="G530" s="14" t="n">
        <v>240</v>
      </c>
      <c r="H530" s="15" t="n">
        <v>4.1676</v>
      </c>
      <c r="J530" s="17"/>
      <c r="K530" s="17"/>
      <c r="L530" s="17"/>
      <c r="M530" s="20" t="s">
        <v>484</v>
      </c>
      <c r="N530" s="21" t="s">
        <v>485</v>
      </c>
      <c r="O530" s="13" t="n">
        <v>65398</v>
      </c>
      <c r="P530" s="14" t="n">
        <v>182</v>
      </c>
      <c r="Q530" s="15" t="n">
        <v>3.5233</v>
      </c>
      <c r="S530" s="17"/>
      <c r="T530" s="17"/>
      <c r="U530" s="17"/>
      <c r="V530" s="20" t="s">
        <v>229</v>
      </c>
      <c r="W530" s="21" t="s">
        <v>228</v>
      </c>
      <c r="X530" s="13" t="n">
        <v>65509</v>
      </c>
      <c r="Y530" s="14" t="n">
        <v>102</v>
      </c>
      <c r="Z530" s="15" t="n">
        <v>8.0064</v>
      </c>
    </row>
    <row r="531" s="16" customFormat="true" ht="12.75" hidden="false" customHeight="false" outlineLevel="0" collapsed="false">
      <c r="A531" s="17"/>
      <c r="B531" s="17"/>
      <c r="C531" s="22"/>
      <c r="D531" s="20" t="s">
        <v>485</v>
      </c>
      <c r="E531" s="21" t="s">
        <v>484</v>
      </c>
      <c r="F531" s="13" t="n">
        <v>65478</v>
      </c>
      <c r="G531" s="14" t="n">
        <v>241</v>
      </c>
      <c r="H531" s="15" t="n">
        <v>4.7453</v>
      </c>
      <c r="J531" s="17"/>
      <c r="K531" s="17"/>
      <c r="L531" s="22"/>
      <c r="M531" s="20" t="s">
        <v>485</v>
      </c>
      <c r="N531" s="21" t="s">
        <v>484</v>
      </c>
      <c r="O531" s="13" t="n">
        <v>65522</v>
      </c>
      <c r="P531" s="14" t="n">
        <v>191</v>
      </c>
      <c r="Q531" s="15" t="n">
        <v>4.3225</v>
      </c>
      <c r="S531" s="17"/>
      <c r="T531" s="17"/>
      <c r="U531" s="22"/>
      <c r="V531" s="20" t="s">
        <v>391</v>
      </c>
      <c r="W531" s="21" t="s">
        <v>390</v>
      </c>
      <c r="X531" s="13" t="n">
        <v>65487</v>
      </c>
      <c r="Y531" s="14" t="n">
        <v>134</v>
      </c>
      <c r="Z531" s="15" t="n">
        <v>6.1914</v>
      </c>
    </row>
    <row r="532" s="16" customFormat="true" ht="12.75" hidden="false" customHeight="false" outlineLevel="0" collapsed="false">
      <c r="A532" s="17"/>
      <c r="B532" s="17"/>
      <c r="C532" s="10" t="s">
        <v>41</v>
      </c>
      <c r="D532" s="20" t="s">
        <v>305</v>
      </c>
      <c r="E532" s="21" t="s">
        <v>306</v>
      </c>
      <c r="F532" s="13" t="n">
        <v>6</v>
      </c>
      <c r="G532" s="14" t="n">
        <v>33</v>
      </c>
      <c r="H532" s="15" t="n">
        <v>-5.0714</v>
      </c>
      <c r="J532" s="17"/>
      <c r="K532" s="17"/>
      <c r="L532" s="10" t="s">
        <v>41</v>
      </c>
      <c r="M532" s="20" t="s">
        <v>305</v>
      </c>
      <c r="N532" s="21" t="s">
        <v>306</v>
      </c>
      <c r="O532" s="13" t="n">
        <v>13</v>
      </c>
      <c r="P532" s="14" t="n">
        <v>29</v>
      </c>
      <c r="Q532" s="15" t="n">
        <v>-4.4453</v>
      </c>
      <c r="S532" s="17"/>
      <c r="T532" s="17"/>
      <c r="U532" s="10" t="s">
        <v>41</v>
      </c>
      <c r="V532" s="20" t="s">
        <v>486</v>
      </c>
      <c r="W532" s="21" t="s">
        <v>487</v>
      </c>
      <c r="X532" s="13" t="n">
        <v>457</v>
      </c>
      <c r="Y532" s="14" t="n">
        <v>10</v>
      </c>
      <c r="Z532" s="15" t="n">
        <v>-2.3355</v>
      </c>
    </row>
    <row r="533" s="16" customFormat="true" ht="12.75" hidden="false" customHeight="false" outlineLevel="0" collapsed="false">
      <c r="A533" s="17"/>
      <c r="B533" s="17"/>
      <c r="C533" s="17"/>
      <c r="D533" s="20" t="s">
        <v>309</v>
      </c>
      <c r="E533" s="21" t="s">
        <v>310</v>
      </c>
      <c r="F533" s="13" t="n">
        <v>7</v>
      </c>
      <c r="G533" s="14" t="n">
        <v>29</v>
      </c>
      <c r="H533" s="15" t="n">
        <v>-4.9412</v>
      </c>
      <c r="J533" s="17"/>
      <c r="K533" s="17"/>
      <c r="L533" s="17"/>
      <c r="M533" s="20" t="s">
        <v>406</v>
      </c>
      <c r="N533" s="21" t="s">
        <v>407</v>
      </c>
      <c r="O533" s="13" t="n">
        <v>341</v>
      </c>
      <c r="P533" s="14" t="n">
        <v>23</v>
      </c>
      <c r="Q533" s="15" t="n">
        <v>-2.8077</v>
      </c>
      <c r="S533" s="17"/>
      <c r="T533" s="17"/>
      <c r="U533" s="17"/>
      <c r="V533" s="20" t="s">
        <v>404</v>
      </c>
      <c r="W533" s="21" t="s">
        <v>405</v>
      </c>
      <c r="X533" s="13" t="n">
        <v>31</v>
      </c>
      <c r="Y533" s="14" t="n">
        <v>3</v>
      </c>
      <c r="Z533" s="15" t="n">
        <v>-3.5017</v>
      </c>
    </row>
    <row r="534" s="16" customFormat="true" ht="12.75" hidden="false" customHeight="false" outlineLevel="0" collapsed="false">
      <c r="A534" s="17"/>
      <c r="B534" s="17"/>
      <c r="C534" s="17"/>
      <c r="D534" s="20" t="s">
        <v>404</v>
      </c>
      <c r="E534" s="21" t="s">
        <v>405</v>
      </c>
      <c r="F534" s="13" t="n">
        <v>10</v>
      </c>
      <c r="G534" s="14" t="n">
        <v>30</v>
      </c>
      <c r="H534" s="15" t="n">
        <v>-4.7628</v>
      </c>
      <c r="J534" s="17"/>
      <c r="K534" s="17"/>
      <c r="L534" s="17"/>
      <c r="M534" s="20" t="s">
        <v>311</v>
      </c>
      <c r="N534" s="21" t="s">
        <v>312</v>
      </c>
      <c r="O534" s="13" t="n">
        <v>5</v>
      </c>
      <c r="P534" s="14" t="n">
        <v>51</v>
      </c>
      <c r="Q534" s="15" t="n">
        <v>-4.7291</v>
      </c>
      <c r="S534" s="17"/>
      <c r="T534" s="17"/>
      <c r="U534" s="17"/>
      <c r="V534" s="20" t="s">
        <v>408</v>
      </c>
      <c r="W534" s="21" t="s">
        <v>409</v>
      </c>
      <c r="X534" s="13" t="n">
        <v>16</v>
      </c>
      <c r="Y534" s="14" t="n">
        <v>8</v>
      </c>
      <c r="Z534" s="15" t="n">
        <v>-3.8233</v>
      </c>
    </row>
    <row r="535" s="16" customFormat="true" ht="12.75" hidden="false" customHeight="false" outlineLevel="0" collapsed="false">
      <c r="A535" s="17"/>
      <c r="B535" s="17"/>
      <c r="C535" s="17"/>
      <c r="D535" s="20" t="s">
        <v>406</v>
      </c>
      <c r="E535" s="21" t="s">
        <v>407</v>
      </c>
      <c r="F535" s="13" t="n">
        <v>520</v>
      </c>
      <c r="G535" s="14" t="n">
        <v>33</v>
      </c>
      <c r="H535" s="15" t="n">
        <v>-2.8417</v>
      </c>
      <c r="J535" s="17"/>
      <c r="K535" s="17"/>
      <c r="L535" s="17"/>
      <c r="M535" s="20" t="s">
        <v>268</v>
      </c>
      <c r="N535" s="21" t="s">
        <v>269</v>
      </c>
      <c r="O535" s="13" t="n">
        <v>1597</v>
      </c>
      <c r="P535" s="14" t="n">
        <v>91</v>
      </c>
      <c r="Q535" s="15" t="n">
        <v>-2.0716</v>
      </c>
      <c r="S535" s="17"/>
      <c r="T535" s="17"/>
      <c r="U535" s="17"/>
      <c r="V535" s="20" t="s">
        <v>410</v>
      </c>
      <c r="W535" s="21" t="s">
        <v>411</v>
      </c>
      <c r="X535" s="13" t="n">
        <v>14</v>
      </c>
      <c r="Y535" s="14" t="n">
        <v>11</v>
      </c>
      <c r="Z535" s="15" t="n">
        <v>-3.8286</v>
      </c>
    </row>
    <row r="536" s="16" customFormat="true" ht="12.75" hidden="false" customHeight="false" outlineLevel="0" collapsed="false">
      <c r="A536" s="17"/>
      <c r="B536" s="17"/>
      <c r="C536" s="17"/>
      <c r="D536" s="20" t="s">
        <v>311</v>
      </c>
      <c r="E536" s="21" t="s">
        <v>312</v>
      </c>
      <c r="F536" s="13" t="n">
        <v>11</v>
      </c>
      <c r="G536" s="14" t="n">
        <v>72</v>
      </c>
      <c r="H536" s="15" t="n">
        <v>-4.696</v>
      </c>
      <c r="J536" s="17"/>
      <c r="K536" s="17"/>
      <c r="L536" s="17"/>
      <c r="M536" s="20" t="s">
        <v>315</v>
      </c>
      <c r="N536" s="21" t="s">
        <v>316</v>
      </c>
      <c r="O536" s="13" t="n">
        <v>12</v>
      </c>
      <c r="P536" s="14" t="n">
        <v>38</v>
      </c>
      <c r="Q536" s="15" t="n">
        <v>-4.495</v>
      </c>
      <c r="S536" s="17"/>
      <c r="T536" s="17"/>
      <c r="U536" s="17"/>
      <c r="V536" s="20" t="s">
        <v>488</v>
      </c>
      <c r="W536" s="21" t="s">
        <v>489</v>
      </c>
      <c r="X536" s="13" t="n">
        <v>56</v>
      </c>
      <c r="Y536" s="14" t="n">
        <v>11</v>
      </c>
      <c r="Z536" s="15" t="n">
        <v>-3.2538</v>
      </c>
    </row>
    <row r="537" s="16" customFormat="true" ht="12.75" hidden="false" customHeight="false" outlineLevel="0" collapsed="false">
      <c r="A537" s="17"/>
      <c r="B537" s="17"/>
      <c r="C537" s="17"/>
      <c r="D537" s="20" t="s">
        <v>313</v>
      </c>
      <c r="E537" s="21" t="s">
        <v>314</v>
      </c>
      <c r="F537" s="13" t="n">
        <v>24</v>
      </c>
      <c r="G537" s="14" t="n">
        <v>57</v>
      </c>
      <c r="H537" s="15" t="n">
        <v>-4.3909</v>
      </c>
      <c r="J537" s="17"/>
      <c r="K537" s="17"/>
      <c r="L537" s="17"/>
      <c r="M537" s="20" t="s">
        <v>316</v>
      </c>
      <c r="N537" s="21" t="s">
        <v>315</v>
      </c>
      <c r="O537" s="13" t="n">
        <v>6</v>
      </c>
      <c r="P537" s="14" t="n">
        <v>35</v>
      </c>
      <c r="Q537" s="15" t="n">
        <v>-4.6814</v>
      </c>
      <c r="S537" s="17"/>
      <c r="T537" s="17"/>
      <c r="U537" s="17"/>
      <c r="V537" s="20" t="s">
        <v>411</v>
      </c>
      <c r="W537" s="21" t="s">
        <v>410</v>
      </c>
      <c r="X537" s="13" t="n">
        <v>58</v>
      </c>
      <c r="Y537" s="14" t="n">
        <v>12</v>
      </c>
      <c r="Z537" s="15" t="n">
        <v>-3.2107</v>
      </c>
    </row>
    <row r="538" s="16" customFormat="true" ht="12.75" hidden="false" customHeight="false" outlineLevel="0" collapsed="false">
      <c r="A538" s="17"/>
      <c r="B538" s="17"/>
      <c r="C538" s="17"/>
      <c r="D538" s="20" t="s">
        <v>315</v>
      </c>
      <c r="E538" s="21" t="s">
        <v>316</v>
      </c>
      <c r="F538" s="13" t="n">
        <v>8</v>
      </c>
      <c r="G538" s="14" t="n">
        <v>52</v>
      </c>
      <c r="H538" s="15" t="n">
        <v>-4.9087</v>
      </c>
      <c r="J538" s="17"/>
      <c r="K538" s="17"/>
      <c r="L538" s="17"/>
      <c r="M538" s="20" t="s">
        <v>330</v>
      </c>
      <c r="N538" s="21" t="s">
        <v>331</v>
      </c>
      <c r="O538" s="13" t="n">
        <v>7</v>
      </c>
      <c r="P538" s="14" t="n">
        <v>61</v>
      </c>
      <c r="Q538" s="15" t="n">
        <v>-4.6524</v>
      </c>
      <c r="S538" s="17"/>
      <c r="T538" s="17"/>
      <c r="U538" s="17"/>
      <c r="V538" s="20" t="s">
        <v>490</v>
      </c>
      <c r="W538" s="21" t="s">
        <v>491</v>
      </c>
      <c r="X538" s="13" t="n">
        <v>47</v>
      </c>
      <c r="Y538" s="14" t="n">
        <v>12</v>
      </c>
      <c r="Z538" s="15" t="n">
        <v>-3.3477</v>
      </c>
    </row>
    <row r="539" s="16" customFormat="true" ht="12.75" hidden="false" customHeight="false" outlineLevel="0" collapsed="false">
      <c r="A539" s="17"/>
      <c r="B539" s="17"/>
      <c r="C539" s="17"/>
      <c r="D539" s="20" t="s">
        <v>310</v>
      </c>
      <c r="E539" s="21" t="s">
        <v>309</v>
      </c>
      <c r="F539" s="13" t="n">
        <v>14</v>
      </c>
      <c r="G539" s="14" t="n">
        <v>30</v>
      </c>
      <c r="H539" s="15" t="n">
        <v>-4.6364</v>
      </c>
      <c r="J539" s="17"/>
      <c r="K539" s="17"/>
      <c r="L539" s="17"/>
      <c r="M539" s="20" t="s">
        <v>332</v>
      </c>
      <c r="N539" s="21" t="s">
        <v>333</v>
      </c>
      <c r="O539" s="13" t="n">
        <v>14</v>
      </c>
      <c r="P539" s="14" t="n">
        <v>22</v>
      </c>
      <c r="Q539" s="15" t="n">
        <v>-4.4072</v>
      </c>
      <c r="S539" s="17"/>
      <c r="T539" s="17"/>
      <c r="U539" s="17"/>
      <c r="V539" s="20" t="s">
        <v>491</v>
      </c>
      <c r="W539" s="21" t="s">
        <v>490</v>
      </c>
      <c r="X539" s="13" t="n">
        <v>1298</v>
      </c>
      <c r="Y539" s="14" t="n">
        <v>18</v>
      </c>
      <c r="Z539" s="15" t="n">
        <v>-1.8666</v>
      </c>
    </row>
    <row r="540" s="16" customFormat="true" ht="12.75" hidden="false" customHeight="false" outlineLevel="0" collapsed="false">
      <c r="A540" s="17"/>
      <c r="B540" s="17"/>
      <c r="C540" s="17"/>
      <c r="D540" s="20" t="s">
        <v>316</v>
      </c>
      <c r="E540" s="21" t="s">
        <v>315</v>
      </c>
      <c r="F540" s="13" t="n">
        <v>19</v>
      </c>
      <c r="G540" s="14" t="n">
        <v>49</v>
      </c>
      <c r="H540" s="15" t="n">
        <v>-4.5603</v>
      </c>
      <c r="J540" s="17"/>
      <c r="K540" s="17"/>
      <c r="L540" s="17"/>
      <c r="M540" s="20" t="s">
        <v>281</v>
      </c>
      <c r="N540" s="21" t="s">
        <v>282</v>
      </c>
      <c r="O540" s="13" t="n">
        <v>3490</v>
      </c>
      <c r="P540" s="14" t="n">
        <v>18</v>
      </c>
      <c r="Q540" s="15" t="n">
        <v>-1.664</v>
      </c>
      <c r="S540" s="17"/>
      <c r="T540" s="17"/>
      <c r="U540" s="17"/>
      <c r="V540" s="20" t="s">
        <v>487</v>
      </c>
      <c r="W540" s="21" t="s">
        <v>486</v>
      </c>
      <c r="X540" s="13" t="n">
        <v>2927</v>
      </c>
      <c r="Y540" s="14" t="n">
        <v>10</v>
      </c>
      <c r="Z540" s="15" t="n">
        <v>-1.4698</v>
      </c>
    </row>
    <row r="541" s="16" customFormat="true" ht="12.75" hidden="false" customHeight="false" outlineLevel="0" collapsed="false">
      <c r="A541" s="17"/>
      <c r="B541" s="17"/>
      <c r="C541" s="17"/>
      <c r="D541" s="20" t="s">
        <v>332</v>
      </c>
      <c r="E541" s="21" t="s">
        <v>333</v>
      </c>
      <c r="F541" s="13" t="n">
        <v>17</v>
      </c>
      <c r="G541" s="14" t="n">
        <v>34</v>
      </c>
      <c r="H541" s="15" t="n">
        <v>-4.5937</v>
      </c>
      <c r="J541" s="17"/>
      <c r="K541" s="17"/>
      <c r="L541" s="17"/>
      <c r="M541" s="20" t="s">
        <v>331</v>
      </c>
      <c r="N541" s="21" t="s">
        <v>330</v>
      </c>
      <c r="O541" s="13" t="n">
        <v>14440</v>
      </c>
      <c r="P541" s="14" t="n">
        <v>89</v>
      </c>
      <c r="Q541" s="15" t="n">
        <v>-0.709</v>
      </c>
      <c r="S541" s="17"/>
      <c r="T541" s="17"/>
      <c r="U541" s="17"/>
      <c r="V541" s="20" t="s">
        <v>492</v>
      </c>
      <c r="W541" s="21" t="s">
        <v>493</v>
      </c>
      <c r="X541" s="13" t="n">
        <v>201</v>
      </c>
      <c r="Y541" s="14" t="n">
        <v>10</v>
      </c>
      <c r="Z541" s="15" t="n">
        <v>-2.7016</v>
      </c>
    </row>
    <row r="542" s="16" customFormat="true" ht="12.75" hidden="false" customHeight="false" outlineLevel="0" collapsed="false">
      <c r="A542" s="17"/>
      <c r="B542" s="17"/>
      <c r="C542" s="17"/>
      <c r="D542" s="20" t="s">
        <v>333</v>
      </c>
      <c r="E542" s="21" t="s">
        <v>332</v>
      </c>
      <c r="F542" s="13" t="n">
        <v>4</v>
      </c>
      <c r="G542" s="14" t="n">
        <v>25</v>
      </c>
      <c r="H542" s="15" t="n">
        <v>-5.1232</v>
      </c>
      <c r="J542" s="17"/>
      <c r="K542" s="17"/>
      <c r="L542" s="17"/>
      <c r="M542" s="20" t="s">
        <v>333</v>
      </c>
      <c r="N542" s="21" t="s">
        <v>332</v>
      </c>
      <c r="O542" s="13" t="n">
        <v>21</v>
      </c>
      <c r="P542" s="14" t="n">
        <v>21</v>
      </c>
      <c r="Q542" s="15" t="n">
        <v>-4.0832</v>
      </c>
      <c r="S542" s="17"/>
      <c r="T542" s="17"/>
      <c r="U542" s="17"/>
      <c r="V542" s="20" t="s">
        <v>493</v>
      </c>
      <c r="W542" s="21" t="s">
        <v>492</v>
      </c>
      <c r="X542" s="13" t="n">
        <v>5223</v>
      </c>
      <c r="Y542" s="14" t="n">
        <v>14</v>
      </c>
      <c r="Z542" s="15" t="n">
        <v>-1.1682</v>
      </c>
    </row>
    <row r="543" s="16" customFormat="true" ht="12.75" hidden="false" customHeight="false" outlineLevel="0" collapsed="false">
      <c r="A543" s="17"/>
      <c r="B543" s="17"/>
      <c r="C543" s="17"/>
      <c r="D543" s="20" t="s">
        <v>312</v>
      </c>
      <c r="E543" s="21" t="s">
        <v>311</v>
      </c>
      <c r="F543" s="13" t="n">
        <v>1859</v>
      </c>
      <c r="G543" s="14" t="n">
        <v>103</v>
      </c>
      <c r="H543" s="15" t="n">
        <v>-2.1702</v>
      </c>
      <c r="J543" s="17"/>
      <c r="K543" s="17"/>
      <c r="L543" s="17"/>
      <c r="M543" s="20" t="s">
        <v>282</v>
      </c>
      <c r="N543" s="21" t="s">
        <v>281</v>
      </c>
      <c r="O543" s="13" t="n">
        <v>2</v>
      </c>
      <c r="P543" s="14" t="n">
        <v>6</v>
      </c>
      <c r="Q543" s="15" t="n">
        <v>-5.0646</v>
      </c>
      <c r="S543" s="17"/>
      <c r="T543" s="17"/>
      <c r="U543" s="17"/>
      <c r="V543" s="20" t="s">
        <v>494</v>
      </c>
      <c r="W543" s="21" t="s">
        <v>495</v>
      </c>
      <c r="X543" s="13" t="n">
        <v>101</v>
      </c>
      <c r="Y543" s="14" t="n">
        <v>11</v>
      </c>
      <c r="Z543" s="15" t="n">
        <v>-2.9792</v>
      </c>
    </row>
    <row r="544" s="16" customFormat="true" ht="12.75" hidden="false" customHeight="false" outlineLevel="0" collapsed="false">
      <c r="A544" s="17"/>
      <c r="B544" s="17"/>
      <c r="C544" s="17"/>
      <c r="D544" s="20" t="s">
        <v>407</v>
      </c>
      <c r="E544" s="21" t="s">
        <v>406</v>
      </c>
      <c r="F544" s="13" t="n">
        <v>36</v>
      </c>
      <c r="G544" s="14" t="n">
        <v>25</v>
      </c>
      <c r="H544" s="15" t="n">
        <v>-4.1805</v>
      </c>
      <c r="J544" s="17"/>
      <c r="K544" s="17"/>
      <c r="L544" s="17"/>
      <c r="M544" s="20" t="s">
        <v>312</v>
      </c>
      <c r="N544" s="21" t="s">
        <v>311</v>
      </c>
      <c r="O544" s="13" t="n">
        <v>862</v>
      </c>
      <c r="P544" s="14" t="n">
        <v>75</v>
      </c>
      <c r="Q544" s="15" t="n">
        <v>-2.3803</v>
      </c>
      <c r="S544" s="17"/>
      <c r="T544" s="17"/>
      <c r="U544" s="17"/>
      <c r="V544" s="20" t="s">
        <v>489</v>
      </c>
      <c r="W544" s="21" t="s">
        <v>488</v>
      </c>
      <c r="X544" s="13" t="n">
        <v>41</v>
      </c>
      <c r="Y544" s="14" t="n">
        <v>10</v>
      </c>
      <c r="Z544" s="15" t="n">
        <v>-3.4046</v>
      </c>
    </row>
    <row r="545" s="16" customFormat="true" ht="12.75" hidden="false" customHeight="false" outlineLevel="0" collapsed="false">
      <c r="A545" s="17"/>
      <c r="B545" s="17"/>
      <c r="C545" s="17"/>
      <c r="D545" s="20" t="s">
        <v>405</v>
      </c>
      <c r="E545" s="21" t="s">
        <v>404</v>
      </c>
      <c r="F545" s="13" t="n">
        <v>22</v>
      </c>
      <c r="G545" s="14" t="n">
        <v>38</v>
      </c>
      <c r="H545" s="15" t="n">
        <v>-4.4988</v>
      </c>
      <c r="J545" s="17"/>
      <c r="K545" s="17"/>
      <c r="L545" s="17"/>
      <c r="M545" s="20" t="s">
        <v>407</v>
      </c>
      <c r="N545" s="21" t="s">
        <v>406</v>
      </c>
      <c r="O545" s="13" t="n">
        <v>11</v>
      </c>
      <c r="P545" s="14" t="n">
        <v>13</v>
      </c>
      <c r="Q545" s="15" t="n">
        <v>-4.5096</v>
      </c>
      <c r="S545" s="17"/>
      <c r="T545" s="17"/>
      <c r="U545" s="17"/>
      <c r="V545" s="20" t="s">
        <v>409</v>
      </c>
      <c r="W545" s="21" t="s">
        <v>408</v>
      </c>
      <c r="X545" s="13" t="n">
        <v>64</v>
      </c>
      <c r="Y545" s="14" t="n">
        <v>10</v>
      </c>
      <c r="Z545" s="15" t="n">
        <v>-3.1836</v>
      </c>
    </row>
    <row r="546" s="16" customFormat="true" ht="12.75" hidden="false" customHeight="false" outlineLevel="0" collapsed="false">
      <c r="A546" s="17"/>
      <c r="B546" s="17"/>
      <c r="C546" s="17"/>
      <c r="D546" s="20" t="s">
        <v>314</v>
      </c>
      <c r="E546" s="21" t="s">
        <v>313</v>
      </c>
      <c r="F546" s="13" t="n">
        <v>2</v>
      </c>
      <c r="G546" s="14" t="n">
        <v>53</v>
      </c>
      <c r="H546" s="15" t="n">
        <v>-5.2763</v>
      </c>
      <c r="J546" s="17"/>
      <c r="K546" s="17"/>
      <c r="L546" s="17"/>
      <c r="M546" s="20" t="s">
        <v>269</v>
      </c>
      <c r="N546" s="21" t="s">
        <v>268</v>
      </c>
      <c r="O546" s="13" t="n">
        <v>10</v>
      </c>
      <c r="P546" s="14" t="n">
        <v>76</v>
      </c>
      <c r="Q546" s="15" t="n">
        <v>-4.5518</v>
      </c>
      <c r="S546" s="17"/>
      <c r="T546" s="17"/>
      <c r="U546" s="17"/>
      <c r="V546" s="20" t="s">
        <v>495</v>
      </c>
      <c r="W546" s="21" t="s">
        <v>494</v>
      </c>
      <c r="X546" s="13" t="n">
        <v>67</v>
      </c>
      <c r="Y546" s="14" t="n">
        <v>11</v>
      </c>
      <c r="Z546" s="15" t="n">
        <v>-3.1502</v>
      </c>
    </row>
    <row r="547" s="16" customFormat="true" ht="12.75" hidden="false" customHeight="false" outlineLevel="0" collapsed="false">
      <c r="A547" s="23"/>
      <c r="B547" s="23"/>
      <c r="C547" s="23"/>
      <c r="D547" s="24" t="s">
        <v>306</v>
      </c>
      <c r="E547" s="25" t="s">
        <v>305</v>
      </c>
      <c r="F547" s="26" t="n">
        <v>1</v>
      </c>
      <c r="G547" s="27" t="n">
        <v>29</v>
      </c>
      <c r="H547" s="28" t="n">
        <v>-5.9021</v>
      </c>
      <c r="J547" s="23"/>
      <c r="K547" s="23"/>
      <c r="L547" s="23"/>
      <c r="M547" s="24" t="s">
        <v>306</v>
      </c>
      <c r="N547" s="25" t="s">
        <v>305</v>
      </c>
      <c r="O547" s="26" t="n">
        <v>1</v>
      </c>
      <c r="P547" s="27" t="n">
        <v>15</v>
      </c>
      <c r="Q547" s="28" t="n">
        <v>-6.6948</v>
      </c>
      <c r="S547" s="23"/>
      <c r="T547" s="23"/>
      <c r="U547" s="23"/>
      <c r="V547" s="24" t="s">
        <v>405</v>
      </c>
      <c r="W547" s="25" t="s">
        <v>404</v>
      </c>
      <c r="X547" s="26" t="n">
        <v>2180</v>
      </c>
      <c r="Y547" s="27" t="n">
        <v>10</v>
      </c>
      <c r="Z547" s="28" t="n">
        <v>-1.6132</v>
      </c>
    </row>
  </sheetData>
  <conditionalFormatting sqref="G26:G101 G105:G162 G202:G277 G281:G338 G380:G455 G457:G515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8T16:09:45Z</dcterms:created>
  <dc:creator>sezonov</dc:creator>
  <dc:description/>
  <dc:language>en-US</dc:language>
  <cp:lastModifiedBy>Sezonov</cp:lastModifiedBy>
  <dcterms:modified xsi:type="dcterms:W3CDTF">2013-01-10T18:59:34Z</dcterms:modified>
  <cp:revision>0</cp:revision>
  <dc:subject/>
  <dc:title/>
</cp:coreProperties>
</file>